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6C931D02-6BA8-3340-9E13-06EB136D4779}" xr6:coauthVersionLast="36" xr6:coauthVersionMax="36" xr10:uidLastSave="{00000000-0000-0000-0000-000000000000}"/>
  <bookViews>
    <workbookView xWindow="37760" yWindow="520" windowWidth="26460" windowHeight="15540" xr2:uid="{3068C814-B35B-944B-A1FD-5B8FFC9C4BE8}"/>
  </bookViews>
  <sheets>
    <sheet name="S. Table 4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517">
  <si>
    <t>0610009B22Rik</t>
  </si>
  <si>
    <t>1810058I24Rik</t>
  </si>
  <si>
    <t>A630072M18Rik</t>
  </si>
  <si>
    <t>2900097C17Rik</t>
  </si>
  <si>
    <t>Acp5</t>
  </si>
  <si>
    <t>AW112010</t>
  </si>
  <si>
    <t>Ccl2</t>
  </si>
  <si>
    <t>Ccl7</t>
  </si>
  <si>
    <t>Ccl9</t>
  </si>
  <si>
    <t>AU020206</t>
  </si>
  <si>
    <t>Cxcl9</t>
  </si>
  <si>
    <t>F10</t>
  </si>
  <si>
    <t>Ifi47</t>
  </si>
  <si>
    <t>Igtp</t>
  </si>
  <si>
    <t>Iigp1</t>
  </si>
  <si>
    <t>Irgm1</t>
  </si>
  <si>
    <t>Marcks</t>
  </si>
  <si>
    <t>Ms4a6c</t>
  </si>
  <si>
    <t>Oasl2</t>
  </si>
  <si>
    <t>Pvr</t>
  </si>
  <si>
    <t>Ggta1</t>
  </si>
  <si>
    <t>Slfn1</t>
  </si>
  <si>
    <t>Slfn2</t>
  </si>
  <si>
    <t>Sp100</t>
  </si>
  <si>
    <t>Srgn</t>
  </si>
  <si>
    <t>Ppp2r5c</t>
  </si>
  <si>
    <t>Zrsr1</t>
  </si>
  <si>
    <t>LogFC</t>
  </si>
  <si>
    <t>Irg1</t>
  </si>
  <si>
    <t>Cd40</t>
  </si>
  <si>
    <t>Ptgs2</t>
  </si>
  <si>
    <t>Csf2</t>
  </si>
  <si>
    <t>Marcksl1</t>
  </si>
  <si>
    <t>Il12a</t>
  </si>
  <si>
    <t>Il12b</t>
  </si>
  <si>
    <t>Icam1</t>
  </si>
  <si>
    <t>Ifit2</t>
  </si>
  <si>
    <t>Il23a</t>
  </si>
  <si>
    <t>Vcam1</t>
  </si>
  <si>
    <t>Rsad2</t>
  </si>
  <si>
    <t>Cmpk2</t>
  </si>
  <si>
    <t>Gpr84</t>
  </si>
  <si>
    <t>Nfkbiz</t>
  </si>
  <si>
    <t>Rtp4</t>
  </si>
  <si>
    <t>Ehd1</t>
  </si>
  <si>
    <t>Traf1</t>
  </si>
  <si>
    <t>Ccnd2</t>
  </si>
  <si>
    <t>Socs3</t>
  </si>
  <si>
    <t>Adora2a</t>
  </si>
  <si>
    <t>Slc7a11</t>
  </si>
  <si>
    <t>Maff</t>
  </si>
  <si>
    <t>Cish</t>
  </si>
  <si>
    <t>Ccl22</t>
  </si>
  <si>
    <t>Serpine1</t>
  </si>
  <si>
    <t>Serpinb2</t>
  </si>
  <si>
    <t>Cd38</t>
  </si>
  <si>
    <t>Inhba</t>
  </si>
  <si>
    <t>Edn1</t>
  </si>
  <si>
    <t>Csf1</t>
  </si>
  <si>
    <t>Lcn2</t>
  </si>
  <si>
    <t>Mefv</t>
  </si>
  <si>
    <t>Aqp9</t>
  </si>
  <si>
    <t>Gpr85</t>
  </si>
  <si>
    <t>Nfkb2</t>
  </si>
  <si>
    <t>Pde4b</t>
  </si>
  <si>
    <t>Hbegf</t>
  </si>
  <si>
    <t>Trex1</t>
  </si>
  <si>
    <t>Il15ra</t>
  </si>
  <si>
    <t>Ier3</t>
  </si>
  <si>
    <t>Nfkbie</t>
  </si>
  <si>
    <t>Irf7</t>
  </si>
  <si>
    <t>Zbp1</t>
  </si>
  <si>
    <t>Pilra</t>
  </si>
  <si>
    <t>Oas3</t>
  </si>
  <si>
    <t>Gdf15</t>
  </si>
  <si>
    <t>Ifih1</t>
  </si>
  <si>
    <t>Slco3a1</t>
  </si>
  <si>
    <t>Nfkbia</t>
  </si>
  <si>
    <t>Met</t>
  </si>
  <si>
    <t>Sdc4</t>
  </si>
  <si>
    <t>Cdkn1a</t>
  </si>
  <si>
    <t>Slc7a2</t>
  </si>
  <si>
    <t>Gem</t>
  </si>
  <si>
    <t>Isg20</t>
  </si>
  <si>
    <t>Oas2</t>
  </si>
  <si>
    <t>Stat2</t>
  </si>
  <si>
    <t>Il15</t>
  </si>
  <si>
    <t>Rnd3</t>
  </si>
  <si>
    <t>Batf2</t>
  </si>
  <si>
    <t>Gbp2</t>
  </si>
  <si>
    <t>Tlr2</t>
  </si>
  <si>
    <t>Lif</t>
  </si>
  <si>
    <t>Chac1</t>
  </si>
  <si>
    <t>Irf1</t>
  </si>
  <si>
    <t>Fabp3</t>
  </si>
  <si>
    <t>Src</t>
  </si>
  <si>
    <t>Cflar</t>
  </si>
  <si>
    <t>Slc39a14</t>
  </si>
  <si>
    <t>Ripk2</t>
  </si>
  <si>
    <t>Spred1</t>
  </si>
  <si>
    <t>Plagl1</t>
  </si>
  <si>
    <t>Rel</t>
  </si>
  <si>
    <t>Hdc</t>
  </si>
  <si>
    <t>Nupr1</t>
  </si>
  <si>
    <t>Tap1</t>
  </si>
  <si>
    <t>Gas7</t>
  </si>
  <si>
    <t>Mmp14</t>
  </si>
  <si>
    <t>Dhx58</t>
  </si>
  <si>
    <t>Agrn</t>
  </si>
  <si>
    <t>Sphk1</t>
  </si>
  <si>
    <t>Vcan</t>
  </si>
  <si>
    <t>Stat5a</t>
  </si>
  <si>
    <t>Ccl17</t>
  </si>
  <si>
    <t>Ifi35</t>
  </si>
  <si>
    <t>Jak2</t>
  </si>
  <si>
    <t>Sh3bp5</t>
  </si>
  <si>
    <t>Arg2</t>
  </si>
  <si>
    <t>Gch1</t>
  </si>
  <si>
    <t>Ch25h</t>
  </si>
  <si>
    <t>Lad1</t>
  </si>
  <si>
    <t>Peli1</t>
  </si>
  <si>
    <t>Adm</t>
  </si>
  <si>
    <t>Ddx60</t>
  </si>
  <si>
    <t>Vasp</t>
  </si>
  <si>
    <t>Lcp2</t>
  </si>
  <si>
    <t>Zc3h12a</t>
  </si>
  <si>
    <t>Zufsp</t>
  </si>
  <si>
    <t>Calcrl</t>
  </si>
  <si>
    <t>Eif2ak2</t>
  </si>
  <si>
    <t>Arid5a</t>
  </si>
  <si>
    <t>Arrdc4</t>
  </si>
  <si>
    <t>Sod2</t>
  </si>
  <si>
    <t>Cd274</t>
  </si>
  <si>
    <t>Ell2</t>
  </si>
  <si>
    <t>Cd83</t>
  </si>
  <si>
    <t>Ptges</t>
  </si>
  <si>
    <t>Cebpd</t>
  </si>
  <si>
    <t>Junb</t>
  </si>
  <si>
    <t>Etv6</t>
  </si>
  <si>
    <t>Stk40</t>
  </si>
  <si>
    <t>Nfkb1</t>
  </si>
  <si>
    <t>Daxx</t>
  </si>
  <si>
    <t>E2f8</t>
  </si>
  <si>
    <t>Tlr7</t>
  </si>
  <si>
    <t>Batf</t>
  </si>
  <si>
    <t>Slc25a37</t>
  </si>
  <si>
    <t>Pstpip2</t>
  </si>
  <si>
    <t>Ccl24</t>
  </si>
  <si>
    <t>Fam129a</t>
  </si>
  <si>
    <t>Tmem2</t>
  </si>
  <si>
    <t>Itgal</t>
  </si>
  <si>
    <t>Parp9</t>
  </si>
  <si>
    <t>Znfx1</t>
  </si>
  <si>
    <t>Cav1</t>
  </si>
  <si>
    <t>Mmp13</t>
  </si>
  <si>
    <t>Plek</t>
  </si>
  <si>
    <t>Notch1</t>
  </si>
  <si>
    <t>Hck</t>
  </si>
  <si>
    <t>Trib3</t>
  </si>
  <si>
    <t>Herpud1</t>
  </si>
  <si>
    <t>Asns</t>
  </si>
  <si>
    <t>Snx20</t>
  </si>
  <si>
    <t>Tgm2</t>
  </si>
  <si>
    <t>Nfkbib</t>
  </si>
  <si>
    <t>Klf7</t>
  </si>
  <si>
    <t>Ptprj</t>
  </si>
  <si>
    <t>Ccdc86</t>
  </si>
  <si>
    <t>Slc1a4</t>
  </si>
  <si>
    <t>Nmi</t>
  </si>
  <si>
    <t>Tpst1</t>
  </si>
  <si>
    <t>Ccrl2</t>
  </si>
  <si>
    <t>Samsn1</t>
  </si>
  <si>
    <t>Dusp2</t>
  </si>
  <si>
    <t>Cd14</t>
  </si>
  <si>
    <t>Hk2</t>
  </si>
  <si>
    <t>Cxcl16</t>
  </si>
  <si>
    <t>Ddhd1</t>
  </si>
  <si>
    <t>Jdp2</t>
  </si>
  <si>
    <t>Shmt2</t>
  </si>
  <si>
    <t>Osgin2</t>
  </si>
  <si>
    <t>Tapbpl</t>
  </si>
  <si>
    <t>Slamf9</t>
  </si>
  <si>
    <t>Egr1</t>
  </si>
  <si>
    <t>Akna</t>
  </si>
  <si>
    <t>Stat1</t>
  </si>
  <si>
    <t>Atp10a</t>
  </si>
  <si>
    <t>Phldb1</t>
  </si>
  <si>
    <t>Sesn2</t>
  </si>
  <si>
    <t>Rbpj</t>
  </si>
  <si>
    <t>Mthfd2</t>
  </si>
  <si>
    <t>Parp12</t>
  </si>
  <si>
    <t>Rbpms</t>
  </si>
  <si>
    <t>Aff1</t>
  </si>
  <si>
    <t>Socs2</t>
  </si>
  <si>
    <t>Rab32</t>
  </si>
  <si>
    <t>Map3k5</t>
  </si>
  <si>
    <t>Slc12a4</t>
  </si>
  <si>
    <t>Il1rn</t>
  </si>
  <si>
    <t>Tor3a</t>
  </si>
  <si>
    <t>Flnb</t>
  </si>
  <si>
    <t>Ogfr</t>
  </si>
  <si>
    <t>Kpna3</t>
  </si>
  <si>
    <t>Birc3</t>
  </si>
  <si>
    <t>Tap2</t>
  </si>
  <si>
    <t>Mitd1</t>
  </si>
  <si>
    <t>Rcn1</t>
  </si>
  <si>
    <t>Plagl2</t>
  </si>
  <si>
    <t>Casp7</t>
  </si>
  <si>
    <t>Ugcg</t>
  </si>
  <si>
    <t>N4bp1</t>
  </si>
  <si>
    <t>Igsf8</t>
  </si>
  <si>
    <t>Rasa2</t>
  </si>
  <si>
    <t>Tank</t>
  </si>
  <si>
    <t>Ggct</t>
  </si>
  <si>
    <t>Tnip1</t>
  </si>
  <si>
    <t>Rcsd1</t>
  </si>
  <si>
    <t>Rrs1</t>
  </si>
  <si>
    <t>Cd86</t>
  </si>
  <si>
    <t>Trim13</t>
  </si>
  <si>
    <t>Irf9</t>
  </si>
  <si>
    <t>Il17ra</t>
  </si>
  <si>
    <t>Siah2</t>
  </si>
  <si>
    <t>Hivep1</t>
  </si>
  <si>
    <t>Rbbp8</t>
  </si>
  <si>
    <t>Trim25</t>
  </si>
  <si>
    <t>Tnfaip2</t>
  </si>
  <si>
    <t>Lmo4</t>
  </si>
  <si>
    <t>Tcof1</t>
  </si>
  <si>
    <t>Myd88</t>
  </si>
  <si>
    <t>Apbb1ip</t>
  </si>
  <si>
    <t>Dab2</t>
  </si>
  <si>
    <t>Psmb10</t>
  </si>
  <si>
    <t>Stip1</t>
  </si>
  <si>
    <t>Acsl1</t>
  </si>
  <si>
    <t>Ebi3</t>
  </si>
  <si>
    <t>Gramd1a</t>
  </si>
  <si>
    <t>Itga5</t>
  </si>
  <si>
    <t>Myo10</t>
  </si>
  <si>
    <t>Psme2</t>
  </si>
  <si>
    <t>Mtmr14</t>
  </si>
  <si>
    <t>Plaur</t>
  </si>
  <si>
    <t>Rnf114</t>
  </si>
  <si>
    <t>Il2rg</t>
  </si>
  <si>
    <t>Agtrap</t>
  </si>
  <si>
    <t>Iars</t>
  </si>
  <si>
    <t>Aftph</t>
  </si>
  <si>
    <t>Tars</t>
  </si>
  <si>
    <t>Appl1</t>
  </si>
  <si>
    <t>Psmb9</t>
  </si>
  <si>
    <t>Ifnar2</t>
  </si>
  <si>
    <t>Myo1g</t>
  </si>
  <si>
    <t>Dck</t>
  </si>
  <si>
    <t>St3gal3</t>
  </si>
  <si>
    <t>Sap30</t>
  </si>
  <si>
    <t>Fcgr2b</t>
  </si>
  <si>
    <t>Sertad2</t>
  </si>
  <si>
    <t>Rabgef1</t>
  </si>
  <si>
    <t>Azi2</t>
  </si>
  <si>
    <t>Rnf19b</t>
  </si>
  <si>
    <t>Nck1</t>
  </si>
  <si>
    <t>Vav3</t>
  </si>
  <si>
    <t>Trim34</t>
  </si>
  <si>
    <t>Clcn5</t>
  </si>
  <si>
    <t>Slc31a1</t>
  </si>
  <si>
    <t>Tnfrsf1b</t>
  </si>
  <si>
    <t>Mtdh</t>
  </si>
  <si>
    <t>Itgav</t>
  </si>
  <si>
    <t>Prdm1</t>
  </si>
  <si>
    <t>Aebp2</t>
  </si>
  <si>
    <t>Larp1</t>
  </si>
  <si>
    <t>Eef1e1</t>
  </si>
  <si>
    <t>Ifitm3</t>
  </si>
  <si>
    <t>Rela</t>
  </si>
  <si>
    <t>Aars</t>
  </si>
  <si>
    <t>Epsti1</t>
  </si>
  <si>
    <t>Slc4a7</t>
  </si>
  <si>
    <t>Zyx</t>
  </si>
  <si>
    <t>Rps6ka2</t>
  </si>
  <si>
    <t>Rnf14</t>
  </si>
  <si>
    <t>Gars</t>
  </si>
  <si>
    <t>Tor1aip1</t>
  </si>
  <si>
    <t>Katna1</t>
  </si>
  <si>
    <t>Ddx21</t>
  </si>
  <si>
    <t>Eif2s2</t>
  </si>
  <si>
    <t>Nampt</t>
  </si>
  <si>
    <t>Zfand3</t>
  </si>
  <si>
    <t>Clic4</t>
  </si>
  <si>
    <t>Wars</t>
  </si>
  <si>
    <t>Wdr43</t>
  </si>
  <si>
    <t>Aida</t>
  </si>
  <si>
    <t>Cpd</t>
  </si>
  <si>
    <t>Ube2f</t>
  </si>
  <si>
    <t>Rps6ka4</t>
  </si>
  <si>
    <t>Ptpn2</t>
  </si>
  <si>
    <t>Sbds</t>
  </si>
  <si>
    <t>Psmb8</t>
  </si>
  <si>
    <t>Notch2</t>
  </si>
  <si>
    <t>Nup62</t>
  </si>
  <si>
    <t>Skil</t>
  </si>
  <si>
    <t>Txnrd1</t>
  </si>
  <si>
    <t>Top1</t>
  </si>
  <si>
    <t>Pdpn</t>
  </si>
  <si>
    <t>Eif6</t>
  </si>
  <si>
    <t>Klf6</t>
  </si>
  <si>
    <t>Gtpbp2</t>
  </si>
  <si>
    <t>Lztfl1</t>
  </si>
  <si>
    <t>Hspa9</t>
  </si>
  <si>
    <t>Mat2a</t>
  </si>
  <si>
    <t>Plk2</t>
  </si>
  <si>
    <t>Abca1</t>
  </si>
  <si>
    <t>Ptpn12</t>
  </si>
  <si>
    <t>Surf4</t>
  </si>
  <si>
    <t>Cd44</t>
  </si>
  <si>
    <t>B3gnt2</t>
  </si>
  <si>
    <t>Snx10</t>
  </si>
  <si>
    <t>Syk</t>
  </si>
  <si>
    <t>Ghitm</t>
  </si>
  <si>
    <t>Denr</t>
  </si>
  <si>
    <t>Gtf2b</t>
  </si>
  <si>
    <t>Gadd45b</t>
  </si>
  <si>
    <t>Slc3a2</t>
  </si>
  <si>
    <t>Rars</t>
  </si>
  <si>
    <t>Bcl10</t>
  </si>
  <si>
    <t>Slc15a3</t>
  </si>
  <si>
    <t>Sqstm1</t>
  </si>
  <si>
    <t>Actn1</t>
  </si>
  <si>
    <t>Atf4</t>
  </si>
  <si>
    <t>Tapbp</t>
  </si>
  <si>
    <t>Eif3c</t>
  </si>
  <si>
    <t>Hspa5</t>
  </si>
  <si>
    <t>Fbxo32</t>
  </si>
  <si>
    <t>Cebpa</t>
  </si>
  <si>
    <t>Gadd45g</t>
  </si>
  <si>
    <t>N4bp2l1</t>
  </si>
  <si>
    <t>Tns1</t>
  </si>
  <si>
    <t>Lpin1</t>
  </si>
  <si>
    <t>Mnt</t>
  </si>
  <si>
    <t>Rgs2</t>
  </si>
  <si>
    <t>Gprc5b</t>
  </si>
  <si>
    <t>Rassf3</t>
  </si>
  <si>
    <t>Rasa3</t>
  </si>
  <si>
    <t>Ypel3</t>
  </si>
  <si>
    <t>Mknk2</t>
  </si>
  <si>
    <t>Pparg</t>
  </si>
  <si>
    <t>Rhov</t>
  </si>
  <si>
    <t>Tpcn1</t>
  </si>
  <si>
    <t>Pdcd4</t>
  </si>
  <si>
    <t>Arhgap18</t>
  </si>
  <si>
    <t>Fos</t>
  </si>
  <si>
    <t>Dnmt1</t>
  </si>
  <si>
    <t>Gmnn</t>
  </si>
  <si>
    <t>Rapgef6</t>
  </si>
  <si>
    <t>Idh1</t>
  </si>
  <si>
    <t>Klc4</t>
  </si>
  <si>
    <t>Mxi1</t>
  </si>
  <si>
    <t>Dennd4c</t>
  </si>
  <si>
    <t>H2afv</t>
  </si>
  <si>
    <t>St6gal1</t>
  </si>
  <si>
    <t>Ldlrap1</t>
  </si>
  <si>
    <t>Mef2d</t>
  </si>
  <si>
    <t>Sgsh</t>
  </si>
  <si>
    <t>Pcmtd2</t>
  </si>
  <si>
    <t>Inpp5d</t>
  </si>
  <si>
    <t>Ift74</t>
  </si>
  <si>
    <t>Nfic</t>
  </si>
  <si>
    <t>Fbxl20</t>
  </si>
  <si>
    <t>Nbr1</t>
  </si>
  <si>
    <t>Tsc22d3</t>
  </si>
  <si>
    <t>Zdhhc14</t>
  </si>
  <si>
    <t>Appl2</t>
  </si>
  <si>
    <t>P2ry1</t>
  </si>
  <si>
    <t>Dio2</t>
  </si>
  <si>
    <t>Dnmt3a</t>
  </si>
  <si>
    <t>Cbr3</t>
  </si>
  <si>
    <t>Ulk1</t>
  </si>
  <si>
    <t>Pcyox1</t>
  </si>
  <si>
    <t>Rab11fip5</t>
  </si>
  <si>
    <t>Tnfrsf21</t>
  </si>
  <si>
    <t>Cdadc1</t>
  </si>
  <si>
    <t>Hmha1</t>
  </si>
  <si>
    <t>Dag1</t>
  </si>
  <si>
    <t>Jun</t>
  </si>
  <si>
    <t>B3gnt8</t>
  </si>
  <si>
    <t>Abtb1</t>
  </si>
  <si>
    <t>Tbl1xr1</t>
  </si>
  <si>
    <t>Mtss1</t>
  </si>
  <si>
    <t>Rbl2</t>
  </si>
  <si>
    <t>Gnpda1</t>
  </si>
  <si>
    <t>Hdac5</t>
  </si>
  <si>
    <t>Parp1</t>
  </si>
  <si>
    <t>Hscb</t>
  </si>
  <si>
    <t>Paip2</t>
  </si>
  <si>
    <t>Ctdsp2</t>
  </si>
  <si>
    <t>Fbxo8</t>
  </si>
  <si>
    <t>Cnot6l</t>
  </si>
  <si>
    <t>C3ar1</t>
  </si>
  <si>
    <t>Hip1</t>
  </si>
  <si>
    <t>Erp29</t>
  </si>
  <si>
    <t>Tmem71</t>
  </si>
  <si>
    <t>Mkl1</t>
  </si>
  <si>
    <t>Mical1</t>
  </si>
  <si>
    <t>Dhcr7</t>
  </si>
  <si>
    <t>Hacl1</t>
  </si>
  <si>
    <t>Dgkz</t>
  </si>
  <si>
    <t>Cnnm3</t>
  </si>
  <si>
    <t>Sash3</t>
  </si>
  <si>
    <t>Gab1</t>
  </si>
  <si>
    <t>Nr1d2</t>
  </si>
  <si>
    <t>Ptpn22</t>
  </si>
  <si>
    <t>Tmem51</t>
  </si>
  <si>
    <t>Gtf2i</t>
  </si>
  <si>
    <t>Cdt1</t>
  </si>
  <si>
    <t>Slc29a3</t>
  </si>
  <si>
    <t>Glul</t>
  </si>
  <si>
    <t>Nfam1</t>
  </si>
  <si>
    <t>Acadm</t>
  </si>
  <si>
    <t>Siva1</t>
  </si>
  <si>
    <t>Dguok</t>
  </si>
  <si>
    <t>Rmnd5a</t>
  </si>
  <si>
    <t>Zfp36l2</t>
  </si>
  <si>
    <t>Wdr26</t>
  </si>
  <si>
    <t>Cbx3</t>
  </si>
  <si>
    <t>Arhgap9</t>
  </si>
  <si>
    <t>Cpt1a</t>
  </si>
  <si>
    <t>Dhrs3</t>
  </si>
  <si>
    <t>Selplg</t>
  </si>
  <si>
    <t>Tspan14</t>
  </si>
  <si>
    <t>Hmgcl</t>
  </si>
  <si>
    <t>Usf2</t>
  </si>
  <si>
    <t>Slc48a1</t>
  </si>
  <si>
    <t>Mfsd6</t>
  </si>
  <si>
    <t>Pla2g15</t>
  </si>
  <si>
    <t>Adcy7</t>
  </si>
  <si>
    <t>Numa1</t>
  </si>
  <si>
    <t>Coro1c</t>
  </si>
  <si>
    <t>Rgl2</t>
  </si>
  <si>
    <t>Lpxn</t>
  </si>
  <si>
    <t>Rab40c</t>
  </si>
  <si>
    <t>Itgb5</t>
  </si>
  <si>
    <t>Thap11</t>
  </si>
  <si>
    <t>Pctp</t>
  </si>
  <si>
    <t>Tec</t>
  </si>
  <si>
    <t>Hsd3b7</t>
  </si>
  <si>
    <t>Gabarapl1</t>
  </si>
  <si>
    <t>Cdk2ap2</t>
  </si>
  <si>
    <t>Abhd4</t>
  </si>
  <si>
    <t>Fam63a</t>
  </si>
  <si>
    <t>Cd300a</t>
  </si>
  <si>
    <t>Snap47</t>
  </si>
  <si>
    <t>Pcyt1a</t>
  </si>
  <si>
    <t>Rab31</t>
  </si>
  <si>
    <t>Mbp</t>
  </si>
  <si>
    <t>Bnip3l</t>
  </si>
  <si>
    <t>Ivns1abp</t>
  </si>
  <si>
    <t>Hbp1</t>
  </si>
  <si>
    <t>Ppp3ca</t>
  </si>
  <si>
    <t>Pnpla2</t>
  </si>
  <si>
    <t>Snapin</t>
  </si>
  <si>
    <t>Lat2</t>
  </si>
  <si>
    <t>Ip6k1</t>
  </si>
  <si>
    <t>Rfc2</t>
  </si>
  <si>
    <t>Kif3a</t>
  </si>
  <si>
    <t>Psen2</t>
  </si>
  <si>
    <t>Sec14l1</t>
  </si>
  <si>
    <t>Xpr1</t>
  </si>
  <si>
    <t>Zfand2a</t>
  </si>
  <si>
    <t>Slc6a8</t>
  </si>
  <si>
    <t>Pnpla7</t>
  </si>
  <si>
    <t>Klhdc2</t>
  </si>
  <si>
    <t>Oxct1</t>
  </si>
  <si>
    <t>Clip1</t>
  </si>
  <si>
    <t>Timp2</t>
  </si>
  <si>
    <t>Maf1</t>
  </si>
  <si>
    <t>Echs1</t>
  </si>
  <si>
    <t>Map1lc3b</t>
  </si>
  <si>
    <t>Hadhb</t>
  </si>
  <si>
    <t>Ncf2</t>
  </si>
  <si>
    <t>Cd151</t>
  </si>
  <si>
    <t>Polr2e</t>
  </si>
  <si>
    <t>Osbpl9</t>
  </si>
  <si>
    <t>Ralbp1</t>
  </si>
  <si>
    <t>Paics</t>
  </si>
  <si>
    <t>Snx5</t>
  </si>
  <si>
    <t>Hadh</t>
  </si>
  <si>
    <t>Fam134b</t>
  </si>
  <si>
    <t>Hp1bp3</t>
  </si>
  <si>
    <t>Dusp3</t>
  </si>
  <si>
    <t>Rnf128</t>
  </si>
  <si>
    <t>Elp2</t>
  </si>
  <si>
    <t>Asnsd1</t>
  </si>
  <si>
    <t>Sdc1</t>
  </si>
  <si>
    <t>Large</t>
  </si>
  <si>
    <t>Atxn10</t>
  </si>
  <si>
    <t>Abhd12</t>
  </si>
  <si>
    <t>Dap</t>
  </si>
  <si>
    <t>Soat1</t>
  </si>
  <si>
    <t>Lipa</t>
  </si>
  <si>
    <t>Bach1</t>
  </si>
  <si>
    <t>Vamp4</t>
  </si>
  <si>
    <t>Rnh1</t>
  </si>
  <si>
    <t>Tuba4a</t>
  </si>
  <si>
    <t>Cd84</t>
  </si>
  <si>
    <t>Crip1</t>
  </si>
  <si>
    <t>Gusb</t>
  </si>
  <si>
    <t>Gltp</t>
  </si>
  <si>
    <t>Ctnnb1</t>
  </si>
  <si>
    <t>Pla2g6</t>
  </si>
  <si>
    <t>Tmub1</t>
  </si>
  <si>
    <t>B4galnt1</t>
  </si>
  <si>
    <t>Arhgap12</t>
  </si>
  <si>
    <t>Gene Name</t>
  </si>
  <si>
    <t>M2 (=LPS-) C57BL/6j</t>
  </si>
  <si>
    <t>Pvalue</t>
  </si>
  <si>
    <t>adj.Pvalue</t>
  </si>
  <si>
    <t>M1(=LPS+) C57BL/6j</t>
  </si>
  <si>
    <t>Supplementary Table 4</t>
  </si>
  <si>
    <r>
      <t xml:space="preserve">Lists of filtered </t>
    </r>
    <r>
      <rPr>
        <b/>
        <i/>
        <sz val="12"/>
        <color theme="1"/>
        <rFont val="Arial"/>
        <family val="2"/>
      </rPr>
      <t>in vivo</t>
    </r>
    <r>
      <rPr>
        <b/>
        <sz val="12"/>
        <color theme="1"/>
        <rFont val="Arial"/>
        <family val="2"/>
      </rPr>
      <t xml:space="preserve"> signatures for C57Bl/6J only  (FDR&lt;0.05%)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5D0BF-2037-C449-8BC8-8C5AC4EBEC96}">
  <dimension ref="A1:I326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515</v>
      </c>
    </row>
    <row r="2" spans="1:9" x14ac:dyDescent="0.2">
      <c r="A2" s="1" t="s">
        <v>516</v>
      </c>
    </row>
    <row r="3" spans="1:9" x14ac:dyDescent="0.2">
      <c r="A3" s="12" t="s">
        <v>514</v>
      </c>
      <c r="B3" s="13"/>
      <c r="C3" s="13"/>
      <c r="D3" s="14"/>
      <c r="F3" s="12" t="s">
        <v>511</v>
      </c>
      <c r="G3" s="13"/>
      <c r="H3" s="13"/>
      <c r="I3" s="14"/>
    </row>
    <row r="4" spans="1:9" x14ac:dyDescent="0.2">
      <c r="A4" s="9" t="s">
        <v>510</v>
      </c>
      <c r="B4" s="10" t="s">
        <v>27</v>
      </c>
      <c r="C4" s="10" t="s">
        <v>512</v>
      </c>
      <c r="D4" s="11" t="s">
        <v>513</v>
      </c>
      <c r="F4" s="9" t="s">
        <v>510</v>
      </c>
      <c r="G4" s="10" t="s">
        <v>27</v>
      </c>
      <c r="H4" s="10" t="s">
        <v>512</v>
      </c>
      <c r="I4" s="11" t="s">
        <v>513</v>
      </c>
    </row>
    <row r="5" spans="1:9" x14ac:dyDescent="0.2">
      <c r="A5" s="2" t="s">
        <v>28</v>
      </c>
      <c r="B5" s="3">
        <v>10.496703949074</v>
      </c>
      <c r="C5" s="3">
        <v>1.5999956245447999E-4</v>
      </c>
      <c r="D5" s="4">
        <v>3.7574383804573799E-2</v>
      </c>
      <c r="F5" s="2" t="s">
        <v>330</v>
      </c>
      <c r="G5" s="3">
        <v>-7.48105755480033</v>
      </c>
      <c r="H5" s="8">
        <v>5.5564710335994003E-5</v>
      </c>
      <c r="I5" s="4">
        <v>3.7574383804573799E-2</v>
      </c>
    </row>
    <row r="6" spans="1:9" x14ac:dyDescent="0.2">
      <c r="A6" s="2" t="s">
        <v>29</v>
      </c>
      <c r="B6" s="3">
        <v>9.7376147895395402</v>
      </c>
      <c r="C6" s="8">
        <v>1.7398644021580499E-5</v>
      </c>
      <c r="D6" s="4">
        <v>3.7574383804573799E-2</v>
      </c>
      <c r="F6" s="2" t="s">
        <v>331</v>
      </c>
      <c r="G6" s="3">
        <v>-6.0676689303207203</v>
      </c>
      <c r="H6" s="3">
        <v>1.6448316689351601E-4</v>
      </c>
      <c r="I6" s="4">
        <v>3.7574383804573799E-2</v>
      </c>
    </row>
    <row r="7" spans="1:9" x14ac:dyDescent="0.2">
      <c r="A7" s="2" t="s">
        <v>30</v>
      </c>
      <c r="B7" s="3">
        <v>9.1734182520137306</v>
      </c>
      <c r="C7" s="8">
        <v>5.7530898103433602E-5</v>
      </c>
      <c r="D7" s="4">
        <v>3.7574383804573799E-2</v>
      </c>
      <c r="F7" s="2" t="s">
        <v>332</v>
      </c>
      <c r="G7" s="3">
        <v>-4.8753021878589502</v>
      </c>
      <c r="H7" s="3">
        <v>9.7013625077174302E-4</v>
      </c>
      <c r="I7" s="4">
        <v>4.3985344425506903E-2</v>
      </c>
    </row>
    <row r="8" spans="1:9" x14ac:dyDescent="0.2">
      <c r="A8" s="2" t="s">
        <v>6</v>
      </c>
      <c r="B8" s="3">
        <v>9.0533110280744094</v>
      </c>
      <c r="C8" s="8">
        <v>4.6256553329118601E-5</v>
      </c>
      <c r="D8" s="4">
        <v>3.7574383804573799E-2</v>
      </c>
      <c r="F8" s="2" t="s">
        <v>333</v>
      </c>
      <c r="G8" s="3">
        <v>-4.7121857242409799</v>
      </c>
      <c r="H8" s="3">
        <v>4.4435225356061702E-4</v>
      </c>
      <c r="I8" s="4">
        <v>3.8389453764696602E-2</v>
      </c>
    </row>
    <row r="9" spans="1:9" x14ac:dyDescent="0.2">
      <c r="A9" s="2" t="s">
        <v>31</v>
      </c>
      <c r="B9" s="3">
        <v>9.0332556491432801</v>
      </c>
      <c r="C9" s="8">
        <v>3.2509956159173E-5</v>
      </c>
      <c r="D9" s="4">
        <v>3.7574383804573799E-2</v>
      </c>
      <c r="F9" s="2" t="s">
        <v>334</v>
      </c>
      <c r="G9" s="3">
        <v>-4.3900624593894104</v>
      </c>
      <c r="H9" s="3">
        <v>2.4243381173073199E-4</v>
      </c>
      <c r="I9" s="4">
        <v>3.7574383804573799E-2</v>
      </c>
    </row>
    <row r="10" spans="1:9" x14ac:dyDescent="0.2">
      <c r="A10" s="2" t="s">
        <v>32</v>
      </c>
      <c r="B10" s="3">
        <v>8.9367963424637793</v>
      </c>
      <c r="C10" s="8">
        <v>3.12311070132945E-5</v>
      </c>
      <c r="D10" s="4">
        <v>3.7574383804573799E-2</v>
      </c>
      <c r="F10" s="2" t="s">
        <v>335</v>
      </c>
      <c r="G10" s="3">
        <v>-4.2903891801738698</v>
      </c>
      <c r="H10" s="3">
        <v>9.7633261306491297E-4</v>
      </c>
      <c r="I10" s="4">
        <v>4.3985344425506903E-2</v>
      </c>
    </row>
    <row r="11" spans="1:9" x14ac:dyDescent="0.2">
      <c r="A11" s="2" t="s">
        <v>33</v>
      </c>
      <c r="B11" s="3">
        <v>8.8670341247026094</v>
      </c>
      <c r="C11" s="8">
        <v>9.0422805398770404E-5</v>
      </c>
      <c r="D11" s="4">
        <v>3.7574383804573799E-2</v>
      </c>
      <c r="F11" s="2" t="s">
        <v>336</v>
      </c>
      <c r="G11" s="3">
        <v>-4.2446131894723296</v>
      </c>
      <c r="H11" s="3">
        <v>1.1079267867880199E-3</v>
      </c>
      <c r="I11" s="4">
        <v>4.3985344425506903E-2</v>
      </c>
    </row>
    <row r="12" spans="1:9" x14ac:dyDescent="0.2">
      <c r="A12" s="2" t="s">
        <v>34</v>
      </c>
      <c r="B12" s="3">
        <v>8.4962680966441706</v>
      </c>
      <c r="C12" s="3">
        <v>1.3395772709773801E-4</v>
      </c>
      <c r="D12" s="4">
        <v>3.7574383804573799E-2</v>
      </c>
      <c r="F12" s="2" t="s">
        <v>337</v>
      </c>
      <c r="G12" s="3">
        <v>-4.23630073085479</v>
      </c>
      <c r="H12" s="3">
        <v>2.6046875606827301E-4</v>
      </c>
      <c r="I12" s="4">
        <v>3.7574383804573799E-2</v>
      </c>
    </row>
    <row r="13" spans="1:9" x14ac:dyDescent="0.2">
      <c r="A13" s="2" t="s">
        <v>35</v>
      </c>
      <c r="B13" s="3">
        <v>8.3593982707270893</v>
      </c>
      <c r="C13" s="8">
        <v>1.6582185781099199E-5</v>
      </c>
      <c r="D13" s="4">
        <v>3.7574383804573799E-2</v>
      </c>
      <c r="F13" s="2" t="s">
        <v>338</v>
      </c>
      <c r="G13" s="3">
        <v>-4.08036583920578</v>
      </c>
      <c r="H13" s="3">
        <v>3.80441463067968E-4</v>
      </c>
      <c r="I13" s="4">
        <v>3.7574383804573799E-2</v>
      </c>
    </row>
    <row r="14" spans="1:9" x14ac:dyDescent="0.2">
      <c r="A14" s="2" t="s">
        <v>36</v>
      </c>
      <c r="B14" s="3">
        <v>8.2522834932302604</v>
      </c>
      <c r="C14" s="3">
        <v>2.6989910310653198E-4</v>
      </c>
      <c r="D14" s="4">
        <v>3.7574383804573799E-2</v>
      </c>
      <c r="F14" s="2" t="s">
        <v>339</v>
      </c>
      <c r="G14" s="3">
        <v>-3.9695324453785199</v>
      </c>
      <c r="H14" s="3">
        <v>8.0894392849062305E-4</v>
      </c>
      <c r="I14" s="4">
        <v>4.3584780586335602E-2</v>
      </c>
    </row>
    <row r="15" spans="1:9" x14ac:dyDescent="0.2">
      <c r="A15" s="2" t="s">
        <v>37</v>
      </c>
      <c r="B15" s="3">
        <v>8.24779586033155</v>
      </c>
      <c r="C15" s="3">
        <v>4.2185189968841101E-4</v>
      </c>
      <c r="D15" s="4">
        <v>3.8389453764696602E-2</v>
      </c>
      <c r="F15" s="2" t="s">
        <v>340</v>
      </c>
      <c r="G15" s="3">
        <v>-3.9689489011349202</v>
      </c>
      <c r="H15" s="3">
        <v>5.1354448240541097E-4</v>
      </c>
      <c r="I15" s="4">
        <v>3.9753296247417899E-2</v>
      </c>
    </row>
    <row r="16" spans="1:9" x14ac:dyDescent="0.2">
      <c r="A16" s="2" t="s">
        <v>38</v>
      </c>
      <c r="B16" s="3">
        <v>8.0517925845352796</v>
      </c>
      <c r="C16" s="3">
        <v>1.85117458738683E-4</v>
      </c>
      <c r="D16" s="4">
        <v>3.7574383804573799E-2</v>
      </c>
      <c r="F16" s="2" t="s">
        <v>341</v>
      </c>
      <c r="G16" s="3">
        <v>-3.9536313022079002</v>
      </c>
      <c r="H16" s="3">
        <v>3.0702515272332698E-4</v>
      </c>
      <c r="I16" s="4">
        <v>3.7574383804573799E-2</v>
      </c>
    </row>
    <row r="17" spans="1:9" x14ac:dyDescent="0.2">
      <c r="A17" s="2" t="s">
        <v>39</v>
      </c>
      <c r="B17" s="3">
        <v>7.7332467593578098</v>
      </c>
      <c r="C17" s="8">
        <v>1.84551219342017E-5</v>
      </c>
      <c r="D17" s="4">
        <v>3.7574383804573799E-2</v>
      </c>
      <c r="F17" s="2" t="s">
        <v>342</v>
      </c>
      <c r="G17" s="3">
        <v>-3.9406508819702202</v>
      </c>
      <c r="H17" s="3">
        <v>2.7848614724424901E-4</v>
      </c>
      <c r="I17" s="4">
        <v>3.7574383804573799E-2</v>
      </c>
    </row>
    <row r="18" spans="1:9" x14ac:dyDescent="0.2">
      <c r="A18" s="2" t="s">
        <v>40</v>
      </c>
      <c r="B18" s="3">
        <v>7.6300399810071102</v>
      </c>
      <c r="C18" s="8">
        <v>4.1306753295735801E-5</v>
      </c>
      <c r="D18" s="4">
        <v>3.7574383804573799E-2</v>
      </c>
      <c r="F18" s="2" t="s">
        <v>343</v>
      </c>
      <c r="G18" s="3">
        <v>-3.7967839217129198</v>
      </c>
      <c r="H18" s="3">
        <v>1.51207692096253E-3</v>
      </c>
      <c r="I18" s="4">
        <v>4.63936208432165E-2</v>
      </c>
    </row>
    <row r="19" spans="1:9" x14ac:dyDescent="0.2">
      <c r="A19" s="2" t="s">
        <v>41</v>
      </c>
      <c r="B19" s="3">
        <v>7.6271559182968298</v>
      </c>
      <c r="C19" s="3">
        <v>3.3179728679804402E-4</v>
      </c>
      <c r="D19" s="4">
        <v>3.7574383804573799E-2</v>
      </c>
      <c r="F19" s="2" t="s">
        <v>344</v>
      </c>
      <c r="G19" s="3">
        <v>-3.79196280891298</v>
      </c>
      <c r="H19" s="3">
        <v>1.4596576103988099E-3</v>
      </c>
      <c r="I19" s="4">
        <v>4.6148298454825203E-2</v>
      </c>
    </row>
    <row r="20" spans="1:9" x14ac:dyDescent="0.2">
      <c r="A20" s="2" t="s">
        <v>42</v>
      </c>
      <c r="B20" s="3">
        <v>7.5951050286122896</v>
      </c>
      <c r="C20" s="3">
        <v>1.04040580419329E-4</v>
      </c>
      <c r="D20" s="4">
        <v>3.7574383804573799E-2</v>
      </c>
      <c r="F20" s="2" t="s">
        <v>345</v>
      </c>
      <c r="G20" s="3">
        <v>-3.7044005155456001</v>
      </c>
      <c r="H20" s="3">
        <v>9.5587708432942804E-4</v>
      </c>
      <c r="I20" s="4">
        <v>4.3985344425506903E-2</v>
      </c>
    </row>
    <row r="21" spans="1:9" x14ac:dyDescent="0.2">
      <c r="A21" s="2" t="s">
        <v>43</v>
      </c>
      <c r="B21" s="3">
        <v>7.5243519857501404</v>
      </c>
      <c r="C21" s="8">
        <v>3.2918595202798302E-5</v>
      </c>
      <c r="D21" s="4">
        <v>3.7574383804573799E-2</v>
      </c>
      <c r="F21" s="2" t="s">
        <v>346</v>
      </c>
      <c r="G21" s="3">
        <v>-3.6341798975001498</v>
      </c>
      <c r="H21" s="3">
        <v>9.1554576150998303E-4</v>
      </c>
      <c r="I21" s="4">
        <v>4.3985344425506903E-2</v>
      </c>
    </row>
    <row r="22" spans="1:9" x14ac:dyDescent="0.2">
      <c r="A22" s="2" t="s">
        <v>44</v>
      </c>
      <c r="B22" s="3">
        <v>7.00796879435189</v>
      </c>
      <c r="C22" s="8">
        <v>6.5245364421095205E-5</v>
      </c>
      <c r="D22" s="4">
        <v>3.7574383804573799E-2</v>
      </c>
      <c r="F22" s="2" t="s">
        <v>347</v>
      </c>
      <c r="G22" s="3">
        <v>-3.6195348383375401</v>
      </c>
      <c r="H22" s="3">
        <v>1.0688486870003399E-3</v>
      </c>
      <c r="I22" s="4">
        <v>4.3985344425506903E-2</v>
      </c>
    </row>
    <row r="23" spans="1:9" x14ac:dyDescent="0.2">
      <c r="A23" s="2" t="s">
        <v>45</v>
      </c>
      <c r="B23" s="3">
        <v>6.8393126838533398</v>
      </c>
      <c r="C23" s="8">
        <v>6.4062490070392807E-5</v>
      </c>
      <c r="D23" s="4">
        <v>3.7574383804573799E-2</v>
      </c>
      <c r="F23" s="2" t="s">
        <v>348</v>
      </c>
      <c r="G23" s="3">
        <v>-3.5678641969940301</v>
      </c>
      <c r="H23" s="3">
        <v>4.39589560152769E-4</v>
      </c>
      <c r="I23" s="4">
        <v>3.8389453764696602E-2</v>
      </c>
    </row>
    <row r="24" spans="1:9" x14ac:dyDescent="0.2">
      <c r="A24" s="2" t="s">
        <v>46</v>
      </c>
      <c r="B24" s="3">
        <v>6.7418012439450701</v>
      </c>
      <c r="C24" s="8">
        <v>8.8932899569287599E-5</v>
      </c>
      <c r="D24" s="4">
        <v>3.7574383804573799E-2</v>
      </c>
      <c r="F24" s="2" t="s">
        <v>349</v>
      </c>
      <c r="G24" s="3">
        <v>-3.4831297031617998</v>
      </c>
      <c r="H24" s="3">
        <v>1.09041360520688E-3</v>
      </c>
      <c r="I24" s="4">
        <v>4.3985344425506903E-2</v>
      </c>
    </row>
    <row r="25" spans="1:9" x14ac:dyDescent="0.2">
      <c r="A25" s="2" t="s">
        <v>47</v>
      </c>
      <c r="B25" s="3">
        <v>6.7086242415723198</v>
      </c>
      <c r="C25" s="3">
        <v>1.4318656255865001E-4</v>
      </c>
      <c r="D25" s="4">
        <v>3.7574383804573799E-2</v>
      </c>
      <c r="F25" s="2" t="s">
        <v>350</v>
      </c>
      <c r="G25" s="3">
        <v>-3.44490739471471</v>
      </c>
      <c r="H25" s="3">
        <v>7.1080980378386799E-4</v>
      </c>
      <c r="I25" s="4">
        <v>4.2665424656120998E-2</v>
      </c>
    </row>
    <row r="26" spans="1:9" x14ac:dyDescent="0.2">
      <c r="A26" s="2" t="s">
        <v>48</v>
      </c>
      <c r="B26" s="3">
        <v>6.6512259394389899</v>
      </c>
      <c r="C26" s="3">
        <v>2.0738061897839299E-4</v>
      </c>
      <c r="D26" s="4">
        <v>3.7574383804573799E-2</v>
      </c>
      <c r="F26" s="2" t="s">
        <v>351</v>
      </c>
      <c r="G26" s="3">
        <v>-3.4208103226888502</v>
      </c>
      <c r="H26" s="3">
        <v>1.53835693988174E-3</v>
      </c>
      <c r="I26" s="4">
        <v>4.6420392014895402E-2</v>
      </c>
    </row>
    <row r="27" spans="1:9" x14ac:dyDescent="0.2">
      <c r="A27" s="2" t="s">
        <v>49</v>
      </c>
      <c r="B27" s="3">
        <v>6.6340017428096996</v>
      </c>
      <c r="C27" s="3">
        <v>1.7761340303445701E-4</v>
      </c>
      <c r="D27" s="4">
        <v>3.7574383804573799E-2</v>
      </c>
      <c r="F27" s="2" t="s">
        <v>352</v>
      </c>
      <c r="G27" s="3">
        <v>-3.3753080143693701</v>
      </c>
      <c r="H27" s="3">
        <v>2.7005082878727202E-4</v>
      </c>
      <c r="I27" s="4">
        <v>3.7574383804573799E-2</v>
      </c>
    </row>
    <row r="28" spans="1:9" x14ac:dyDescent="0.2">
      <c r="A28" s="2" t="s">
        <v>50</v>
      </c>
      <c r="B28" s="3">
        <v>6.6094311467218398</v>
      </c>
      <c r="C28" s="3">
        <v>1.4900368577381801E-3</v>
      </c>
      <c r="D28" s="4">
        <v>4.63936208432165E-2</v>
      </c>
      <c r="F28" s="2" t="s">
        <v>353</v>
      </c>
      <c r="G28" s="3">
        <v>-3.34804619427742</v>
      </c>
      <c r="H28" s="3">
        <v>2.3904241688847201E-4</v>
      </c>
      <c r="I28" s="4">
        <v>3.7574383804573799E-2</v>
      </c>
    </row>
    <row r="29" spans="1:9" x14ac:dyDescent="0.2">
      <c r="A29" s="2" t="s">
        <v>51</v>
      </c>
      <c r="B29" s="3">
        <v>6.5564243833513798</v>
      </c>
      <c r="C29" s="3">
        <v>3.7170661852405399E-4</v>
      </c>
      <c r="D29" s="4">
        <v>3.7574383804573799E-2</v>
      </c>
      <c r="F29" s="2" t="s">
        <v>354</v>
      </c>
      <c r="G29" s="3">
        <v>-3.3119764871066799</v>
      </c>
      <c r="H29" s="3">
        <v>3.43456071313616E-4</v>
      </c>
      <c r="I29" s="4">
        <v>3.7574383804573799E-2</v>
      </c>
    </row>
    <row r="30" spans="1:9" x14ac:dyDescent="0.2">
      <c r="A30" s="2" t="s">
        <v>7</v>
      </c>
      <c r="B30" s="3">
        <v>6.47066915034641</v>
      </c>
      <c r="C30" s="3">
        <v>4.9745226720447795E-4</v>
      </c>
      <c r="D30" s="4">
        <v>3.96495638660243E-2</v>
      </c>
      <c r="F30" s="2" t="s">
        <v>355</v>
      </c>
      <c r="G30" s="3">
        <v>-3.3089835393995899</v>
      </c>
      <c r="H30" s="3">
        <v>4.3320079694646001E-4</v>
      </c>
      <c r="I30" s="4">
        <v>3.8389453764696602E-2</v>
      </c>
    </row>
    <row r="31" spans="1:9" x14ac:dyDescent="0.2">
      <c r="A31" s="2" t="s">
        <v>52</v>
      </c>
      <c r="B31" s="3">
        <v>6.4680754023500597</v>
      </c>
      <c r="C31" s="3">
        <v>2.1380235604900299E-4</v>
      </c>
      <c r="D31" s="4">
        <v>3.7574383804573799E-2</v>
      </c>
      <c r="F31" s="2" t="s">
        <v>356</v>
      </c>
      <c r="G31" s="3">
        <v>-3.3041809501162001</v>
      </c>
      <c r="H31" s="3">
        <v>1.6059158174589101E-3</v>
      </c>
      <c r="I31" s="4">
        <v>4.7281916446887E-2</v>
      </c>
    </row>
    <row r="32" spans="1:9" x14ac:dyDescent="0.2">
      <c r="A32" s="2" t="s">
        <v>53</v>
      </c>
      <c r="B32" s="3">
        <v>6.4209331302767403</v>
      </c>
      <c r="C32" s="3">
        <v>1.47904747726024E-4</v>
      </c>
      <c r="D32" s="4">
        <v>3.7574383804573799E-2</v>
      </c>
      <c r="F32" s="2" t="s">
        <v>357</v>
      </c>
      <c r="G32" s="3">
        <v>-3.2784241692956102</v>
      </c>
      <c r="H32" s="3">
        <v>1.1598530247789499E-3</v>
      </c>
      <c r="I32" s="4">
        <v>4.3985344425506903E-2</v>
      </c>
    </row>
    <row r="33" spans="1:9" x14ac:dyDescent="0.2">
      <c r="A33" s="2" t="s">
        <v>54</v>
      </c>
      <c r="B33" s="3">
        <v>6.39824760986071</v>
      </c>
      <c r="C33" s="3">
        <v>3.1220974698311803E-4</v>
      </c>
      <c r="D33" s="4">
        <v>3.7574383804573799E-2</v>
      </c>
      <c r="F33" s="2" t="s">
        <v>358</v>
      </c>
      <c r="G33" s="3">
        <v>-3.2204441646644502</v>
      </c>
      <c r="H33" s="3">
        <v>1.13859727296393E-3</v>
      </c>
      <c r="I33" s="4">
        <v>4.3985344425506903E-2</v>
      </c>
    </row>
    <row r="34" spans="1:9" x14ac:dyDescent="0.2">
      <c r="A34" s="2" t="s">
        <v>21</v>
      </c>
      <c r="B34" s="3">
        <v>6.3151372699698598</v>
      </c>
      <c r="C34" s="3">
        <v>2.32616349780961E-4</v>
      </c>
      <c r="D34" s="4">
        <v>3.7574383804573799E-2</v>
      </c>
      <c r="F34" s="2" t="s">
        <v>359</v>
      </c>
      <c r="G34" s="3">
        <v>-3.2010837057911599</v>
      </c>
      <c r="H34" s="3">
        <v>6.6619829252599497E-4</v>
      </c>
      <c r="I34" s="4">
        <v>4.1953656966973098E-2</v>
      </c>
    </row>
    <row r="35" spans="1:9" x14ac:dyDescent="0.2">
      <c r="A35" s="2" t="s">
        <v>55</v>
      </c>
      <c r="B35" s="3">
        <v>6.2732674922150702</v>
      </c>
      <c r="C35" s="3">
        <v>2.6935135980776001E-4</v>
      </c>
      <c r="D35" s="4">
        <v>3.7574383804573799E-2</v>
      </c>
      <c r="F35" s="2" t="s">
        <v>360</v>
      </c>
      <c r="G35" s="3">
        <v>-3.17099403223536</v>
      </c>
      <c r="H35" s="3">
        <v>1.08800585000225E-3</v>
      </c>
      <c r="I35" s="4">
        <v>4.3985344425506903E-2</v>
      </c>
    </row>
    <row r="36" spans="1:9" x14ac:dyDescent="0.2">
      <c r="A36" s="2" t="s">
        <v>56</v>
      </c>
      <c r="B36" s="3">
        <v>6.2499686402205299</v>
      </c>
      <c r="C36" s="3">
        <v>2.8652301933550402E-4</v>
      </c>
      <c r="D36" s="4">
        <v>3.7574383804573799E-2</v>
      </c>
      <c r="F36" s="2" t="s">
        <v>361</v>
      </c>
      <c r="G36" s="3">
        <v>-3.1276010813242698</v>
      </c>
      <c r="H36" s="3">
        <v>7.8654367810053504E-4</v>
      </c>
      <c r="I36" s="4">
        <v>4.3157309641864101E-2</v>
      </c>
    </row>
    <row r="37" spans="1:9" x14ac:dyDescent="0.2">
      <c r="A37" s="2" t="s">
        <v>57</v>
      </c>
      <c r="B37" s="3">
        <v>6.14513552983815</v>
      </c>
      <c r="C37" s="3">
        <v>1.6074727681835701E-4</v>
      </c>
      <c r="D37" s="4">
        <v>3.7574383804573799E-2</v>
      </c>
      <c r="F37" s="2" t="s">
        <v>362</v>
      </c>
      <c r="G37" s="3">
        <v>-3.1181079092811701</v>
      </c>
      <c r="H37" s="3">
        <v>1.0190896584401699E-3</v>
      </c>
      <c r="I37" s="4">
        <v>4.3985344425506903E-2</v>
      </c>
    </row>
    <row r="38" spans="1:9" x14ac:dyDescent="0.2">
      <c r="A38" s="2" t="s">
        <v>58</v>
      </c>
      <c r="B38" s="3">
        <v>6.1120876289815804</v>
      </c>
      <c r="C38" s="3">
        <v>1.6261457576774701E-4</v>
      </c>
      <c r="D38" s="4">
        <v>3.7574383804573799E-2</v>
      </c>
      <c r="F38" s="2" t="s">
        <v>363</v>
      </c>
      <c r="G38" s="3">
        <v>-3.11555283915227</v>
      </c>
      <c r="H38" s="3">
        <v>1.502872105494E-3</v>
      </c>
      <c r="I38" s="4">
        <v>4.63936208432165E-2</v>
      </c>
    </row>
    <row r="39" spans="1:9" x14ac:dyDescent="0.2">
      <c r="A39" s="2" t="s">
        <v>59</v>
      </c>
      <c r="B39" s="3">
        <v>6.0516431345259596</v>
      </c>
      <c r="C39" s="3">
        <v>3.8505995859373801E-4</v>
      </c>
      <c r="D39" s="4">
        <v>3.7702681118169698E-2</v>
      </c>
      <c r="F39" s="2" t="s">
        <v>364</v>
      </c>
      <c r="G39" s="3">
        <v>-3.08566705691663</v>
      </c>
      <c r="H39" s="3">
        <v>1.15380578484308E-3</v>
      </c>
      <c r="I39" s="4">
        <v>4.3985344425506903E-2</v>
      </c>
    </row>
    <row r="40" spans="1:9" x14ac:dyDescent="0.2">
      <c r="A40" s="2" t="s">
        <v>60</v>
      </c>
      <c r="B40" s="3">
        <v>6.0366819747135203</v>
      </c>
      <c r="C40" s="3">
        <v>1.5202806583144101E-3</v>
      </c>
      <c r="D40" s="4">
        <v>4.63936208432165E-2</v>
      </c>
      <c r="F40" s="2" t="s">
        <v>365</v>
      </c>
      <c r="G40" s="3">
        <v>-3.0518171720459599</v>
      </c>
      <c r="H40" s="3">
        <v>1.3942223561327399E-3</v>
      </c>
      <c r="I40" s="4">
        <v>4.5584654108600298E-2</v>
      </c>
    </row>
    <row r="41" spans="1:9" x14ac:dyDescent="0.2">
      <c r="A41" s="2" t="s">
        <v>61</v>
      </c>
      <c r="B41" s="3">
        <v>6.0143927266986603</v>
      </c>
      <c r="C41" s="3">
        <v>1.01322254127265E-4</v>
      </c>
      <c r="D41" s="4">
        <v>3.7574383804573799E-2</v>
      </c>
      <c r="F41" s="2" t="s">
        <v>366</v>
      </c>
      <c r="G41" s="3">
        <v>-3.0462070646246699</v>
      </c>
      <c r="H41" s="3">
        <v>3.6668258918099198E-4</v>
      </c>
      <c r="I41" s="4">
        <v>3.7574383804573799E-2</v>
      </c>
    </row>
    <row r="42" spans="1:9" x14ac:dyDescent="0.2">
      <c r="A42" s="2" t="s">
        <v>62</v>
      </c>
      <c r="B42" s="3">
        <v>5.8409848903312698</v>
      </c>
      <c r="C42" s="3">
        <v>1.06062164415501E-4</v>
      </c>
      <c r="D42" s="4">
        <v>3.7574383804573799E-2</v>
      </c>
      <c r="F42" s="2" t="s">
        <v>367</v>
      </c>
      <c r="G42" s="3">
        <v>-3.0407819187435101</v>
      </c>
      <c r="H42" s="3">
        <v>7.1747632587771803E-4</v>
      </c>
      <c r="I42" s="4">
        <v>4.2665424656120998E-2</v>
      </c>
    </row>
    <row r="43" spans="1:9" x14ac:dyDescent="0.2">
      <c r="A43" s="2" t="s">
        <v>63</v>
      </c>
      <c r="B43" s="3">
        <v>5.7599754463768296</v>
      </c>
      <c r="C43" s="8">
        <v>5.75552440820478E-5</v>
      </c>
      <c r="D43" s="4">
        <v>3.7574383804573799E-2</v>
      </c>
      <c r="F43" s="2" t="s">
        <v>368</v>
      </c>
      <c r="G43" s="3">
        <v>-3.02398788559029</v>
      </c>
      <c r="H43" s="3">
        <v>1.8096356090913099E-3</v>
      </c>
      <c r="I43" s="4">
        <v>4.8516874682835803E-2</v>
      </c>
    </row>
    <row r="44" spans="1:9" x14ac:dyDescent="0.2">
      <c r="A44" s="2" t="s">
        <v>64</v>
      </c>
      <c r="B44" s="3">
        <v>5.7419777026284704</v>
      </c>
      <c r="C44" s="3">
        <v>4.6978328113857698E-4</v>
      </c>
      <c r="D44" s="4">
        <v>3.9087355508819199E-2</v>
      </c>
      <c r="F44" s="2" t="s">
        <v>26</v>
      </c>
      <c r="G44" s="3">
        <v>-3.02251910760054</v>
      </c>
      <c r="H44" s="3">
        <v>1.61424084116035E-3</v>
      </c>
      <c r="I44" s="4">
        <v>4.74373802688208E-2</v>
      </c>
    </row>
    <row r="45" spans="1:9" x14ac:dyDescent="0.2">
      <c r="A45" s="2" t="s">
        <v>65</v>
      </c>
      <c r="B45" s="3">
        <v>5.7152639638510996</v>
      </c>
      <c r="C45" s="3">
        <v>2.4339066051421099E-4</v>
      </c>
      <c r="D45" s="4">
        <v>3.7574383804573799E-2</v>
      </c>
      <c r="F45" s="2" t="s">
        <v>369</v>
      </c>
      <c r="G45" s="3">
        <v>-3.0174555711663</v>
      </c>
      <c r="H45" s="3">
        <v>6.8244311807765304E-4</v>
      </c>
      <c r="I45" s="4">
        <v>4.2094081295847997E-2</v>
      </c>
    </row>
    <row r="46" spans="1:9" x14ac:dyDescent="0.2">
      <c r="A46" s="2" t="s">
        <v>66</v>
      </c>
      <c r="B46" s="3">
        <v>5.6974850629587497</v>
      </c>
      <c r="C46" s="8">
        <v>6.1092380485162695E-5</v>
      </c>
      <c r="D46" s="4">
        <v>3.7574383804573799E-2</v>
      </c>
      <c r="F46" s="2" t="s">
        <v>370</v>
      </c>
      <c r="G46" s="3">
        <v>-2.9973171471450102</v>
      </c>
      <c r="H46" s="3">
        <v>1.6895754377448901E-3</v>
      </c>
      <c r="I46" s="4">
        <v>4.80957338894899E-2</v>
      </c>
    </row>
    <row r="47" spans="1:9" x14ac:dyDescent="0.2">
      <c r="A47" s="2" t="s">
        <v>5</v>
      </c>
      <c r="B47" s="3">
        <v>5.6210353429461497</v>
      </c>
      <c r="C47" s="3">
        <v>3.35782977585636E-4</v>
      </c>
      <c r="D47" s="4">
        <v>3.7574383804573799E-2</v>
      </c>
      <c r="F47" s="2" t="s">
        <v>371</v>
      </c>
      <c r="G47" s="3">
        <v>-2.98425688985209</v>
      </c>
      <c r="H47" s="3">
        <v>9.6022776565926995E-4</v>
      </c>
      <c r="I47" s="4">
        <v>4.3985344425506903E-2</v>
      </c>
    </row>
    <row r="48" spans="1:9" x14ac:dyDescent="0.2">
      <c r="A48" s="2" t="s">
        <v>67</v>
      </c>
      <c r="B48" s="3">
        <v>5.5684480745335296</v>
      </c>
      <c r="C48" s="3">
        <v>2.7477048068890499E-4</v>
      </c>
      <c r="D48" s="4">
        <v>3.7574383804573799E-2</v>
      </c>
      <c r="F48" s="2" t="s">
        <v>372</v>
      </c>
      <c r="G48" s="3">
        <v>-2.9532259994996699</v>
      </c>
      <c r="H48" s="3">
        <v>3.1578564945529798E-4</v>
      </c>
      <c r="I48" s="4">
        <v>3.7574383804573799E-2</v>
      </c>
    </row>
    <row r="49" spans="1:9" x14ac:dyDescent="0.2">
      <c r="A49" s="2" t="s">
        <v>68</v>
      </c>
      <c r="B49" s="3">
        <v>5.5099900872763303</v>
      </c>
      <c r="C49" s="3">
        <v>1.02992017852395E-4</v>
      </c>
      <c r="D49" s="4">
        <v>3.7574383804573799E-2</v>
      </c>
      <c r="F49" s="2" t="s">
        <v>373</v>
      </c>
      <c r="G49" s="3">
        <v>-2.9340400334891199</v>
      </c>
      <c r="H49" s="3">
        <v>2.0577325724646799E-3</v>
      </c>
      <c r="I49" s="4">
        <v>4.9727077783093203E-2</v>
      </c>
    </row>
    <row r="50" spans="1:9" x14ac:dyDescent="0.2">
      <c r="A50" s="2" t="s">
        <v>12</v>
      </c>
      <c r="B50" s="3">
        <v>5.4967846982867901</v>
      </c>
      <c r="C50" s="8">
        <v>2.92242880166653E-5</v>
      </c>
      <c r="D50" s="4">
        <v>3.7574383804573799E-2</v>
      </c>
      <c r="F50" s="2" t="s">
        <v>374</v>
      </c>
      <c r="G50" s="3">
        <v>-2.9325843826437499</v>
      </c>
      <c r="H50" s="3">
        <v>1.05757671412072E-3</v>
      </c>
      <c r="I50" s="4">
        <v>4.3985344425506903E-2</v>
      </c>
    </row>
    <row r="51" spans="1:9" x14ac:dyDescent="0.2">
      <c r="A51" s="2" t="s">
        <v>69</v>
      </c>
      <c r="B51" s="3">
        <v>5.4942249429089296</v>
      </c>
      <c r="C51" s="3">
        <v>1.45451615213101E-4</v>
      </c>
      <c r="D51" s="4">
        <v>3.7574383804573799E-2</v>
      </c>
      <c r="F51" s="2" t="s">
        <v>375</v>
      </c>
      <c r="G51" s="3">
        <v>-2.8810829844272599</v>
      </c>
      <c r="H51" s="3">
        <v>4.9342431397731096E-4</v>
      </c>
      <c r="I51" s="4">
        <v>3.96064548279456E-2</v>
      </c>
    </row>
    <row r="52" spans="1:9" x14ac:dyDescent="0.2">
      <c r="A52" s="2" t="s">
        <v>18</v>
      </c>
      <c r="B52" s="3">
        <v>5.4588647117404996</v>
      </c>
      <c r="C52" s="8">
        <v>7.0927288617324397E-5</v>
      </c>
      <c r="D52" s="4">
        <v>3.7574383804573799E-2</v>
      </c>
      <c r="F52" s="2" t="s">
        <v>376</v>
      </c>
      <c r="G52" s="3">
        <v>-2.8788063939425399</v>
      </c>
      <c r="H52" s="3">
        <v>9.8766822546363597E-4</v>
      </c>
      <c r="I52" s="4">
        <v>4.3985344425506903E-2</v>
      </c>
    </row>
    <row r="53" spans="1:9" x14ac:dyDescent="0.2">
      <c r="A53" s="2" t="s">
        <v>70</v>
      </c>
      <c r="B53" s="3">
        <v>5.4453538397630501</v>
      </c>
      <c r="C53" s="3">
        <v>1.3137824454980199E-4</v>
      </c>
      <c r="D53" s="4">
        <v>3.7574383804573799E-2</v>
      </c>
      <c r="F53" s="2" t="s">
        <v>9</v>
      </c>
      <c r="G53" s="3">
        <v>-2.8358646470062698</v>
      </c>
      <c r="H53" s="3">
        <v>1.10718558194838E-3</v>
      </c>
      <c r="I53" s="4">
        <v>4.3985344425506903E-2</v>
      </c>
    </row>
    <row r="54" spans="1:9" x14ac:dyDescent="0.2">
      <c r="A54" s="2" t="s">
        <v>71</v>
      </c>
      <c r="B54" s="3">
        <v>5.35313356348433</v>
      </c>
      <c r="C54" s="3">
        <v>2.5450201259040402E-4</v>
      </c>
      <c r="D54" s="4">
        <v>3.7574383804573799E-2</v>
      </c>
      <c r="F54" s="2" t="s">
        <v>377</v>
      </c>
      <c r="G54" s="3">
        <v>-2.8329797338962699</v>
      </c>
      <c r="H54" s="3">
        <v>1.8429727038092099E-3</v>
      </c>
      <c r="I54" s="4">
        <v>4.8731745906605201E-2</v>
      </c>
    </row>
    <row r="55" spans="1:9" x14ac:dyDescent="0.2">
      <c r="A55" s="2" t="s">
        <v>72</v>
      </c>
      <c r="B55" s="3">
        <v>5.2871725920588597</v>
      </c>
      <c r="C55" s="3">
        <v>4.7467415840653698E-4</v>
      </c>
      <c r="D55" s="4">
        <v>3.9087355508819199E-2</v>
      </c>
      <c r="F55" s="2" t="s">
        <v>378</v>
      </c>
      <c r="G55" s="3">
        <v>-2.8194243051030901</v>
      </c>
      <c r="H55" s="3">
        <v>2.1078533676432902E-3</v>
      </c>
      <c r="I55" s="4">
        <v>4.9974374310487499E-2</v>
      </c>
    </row>
    <row r="56" spans="1:9" x14ac:dyDescent="0.2">
      <c r="A56" s="2" t="s">
        <v>73</v>
      </c>
      <c r="B56" s="3">
        <v>5.2745764300628499</v>
      </c>
      <c r="C56" s="3">
        <v>9.9739276142340994E-4</v>
      </c>
      <c r="D56" s="4">
        <v>4.3985344425506903E-2</v>
      </c>
      <c r="F56" s="2" t="s">
        <v>379</v>
      </c>
      <c r="G56" s="3">
        <v>-2.8188514105524201</v>
      </c>
      <c r="H56" s="3">
        <v>1.7274999037721699E-3</v>
      </c>
      <c r="I56" s="4">
        <v>4.8195001405714803E-2</v>
      </c>
    </row>
    <row r="57" spans="1:9" x14ac:dyDescent="0.2">
      <c r="A57" s="2" t="s">
        <v>74</v>
      </c>
      <c r="B57" s="3">
        <v>5.2455107711853097</v>
      </c>
      <c r="C57" s="8">
        <v>5.7379777078984602E-5</v>
      </c>
      <c r="D57" s="4">
        <v>3.7574383804573799E-2</v>
      </c>
      <c r="F57" s="2" t="s">
        <v>380</v>
      </c>
      <c r="G57" s="3">
        <v>-2.80311119377077</v>
      </c>
      <c r="H57" s="3">
        <v>7.2796318059458202E-4</v>
      </c>
      <c r="I57" s="4">
        <v>4.26785645990106E-2</v>
      </c>
    </row>
    <row r="58" spans="1:9" x14ac:dyDescent="0.2">
      <c r="A58" s="2" t="s">
        <v>75</v>
      </c>
      <c r="B58" s="3">
        <v>5.2379550471811998</v>
      </c>
      <c r="C58" s="3">
        <v>1.0688184090242E-4</v>
      </c>
      <c r="D58" s="4">
        <v>3.7574383804573799E-2</v>
      </c>
      <c r="F58" s="2" t="s">
        <v>381</v>
      </c>
      <c r="G58" s="3">
        <v>-2.7784233818709101</v>
      </c>
      <c r="H58" s="3">
        <v>1.9542499999005E-4</v>
      </c>
      <c r="I58" s="4">
        <v>3.7574383804573799E-2</v>
      </c>
    </row>
    <row r="59" spans="1:9" x14ac:dyDescent="0.2">
      <c r="A59" s="2" t="s">
        <v>76</v>
      </c>
      <c r="B59" s="3">
        <v>5.1766983643101101</v>
      </c>
      <c r="C59" s="3">
        <v>3.2678143398730101E-4</v>
      </c>
      <c r="D59" s="4">
        <v>3.7574383804573799E-2</v>
      </c>
      <c r="F59" s="2" t="s">
        <v>382</v>
      </c>
      <c r="G59" s="3">
        <v>-2.73559401094789</v>
      </c>
      <c r="H59" s="3">
        <v>1.6654663222379E-3</v>
      </c>
      <c r="I59" s="4">
        <v>4.8011082456797201E-2</v>
      </c>
    </row>
    <row r="60" spans="1:9" x14ac:dyDescent="0.2">
      <c r="A60" s="2" t="s">
        <v>77</v>
      </c>
      <c r="B60" s="3">
        <v>5.1468418434571097</v>
      </c>
      <c r="C60" s="8">
        <v>3.7535829419073E-5</v>
      </c>
      <c r="D60" s="4">
        <v>3.7574383804573799E-2</v>
      </c>
      <c r="F60" s="2" t="s">
        <v>383</v>
      </c>
      <c r="G60" s="3">
        <v>-2.7184250584928198</v>
      </c>
      <c r="H60" s="3">
        <v>2.0529258000633E-3</v>
      </c>
      <c r="I60" s="4">
        <v>4.9727077783093203E-2</v>
      </c>
    </row>
    <row r="61" spans="1:9" x14ac:dyDescent="0.2">
      <c r="A61" s="2" t="s">
        <v>78</v>
      </c>
      <c r="B61" s="3">
        <v>5.0857273847436897</v>
      </c>
      <c r="C61" s="3">
        <v>9.5312006440766899E-4</v>
      </c>
      <c r="D61" s="4">
        <v>4.3985344425506903E-2</v>
      </c>
      <c r="F61" s="2" t="s">
        <v>384</v>
      </c>
      <c r="G61" s="3">
        <v>-2.7067907843675099</v>
      </c>
      <c r="H61" s="3">
        <v>1.1735994677346301E-3</v>
      </c>
      <c r="I61" s="4">
        <v>4.4080087584738803E-2</v>
      </c>
    </row>
    <row r="62" spans="1:9" x14ac:dyDescent="0.2">
      <c r="A62" s="2" t="s">
        <v>79</v>
      </c>
      <c r="B62" s="3">
        <v>5.0443037175800596</v>
      </c>
      <c r="C62" s="3">
        <v>1.2646560277542699E-4</v>
      </c>
      <c r="D62" s="4">
        <v>3.7574383804573799E-2</v>
      </c>
      <c r="F62" s="2" t="s">
        <v>385</v>
      </c>
      <c r="G62" s="3">
        <v>-2.6945872811284901</v>
      </c>
      <c r="H62" s="3">
        <v>4.9583575646246203E-4</v>
      </c>
      <c r="I62" s="4">
        <v>3.96495638660243E-2</v>
      </c>
    </row>
    <row r="63" spans="1:9" x14ac:dyDescent="0.2">
      <c r="A63" s="2" t="s">
        <v>80</v>
      </c>
      <c r="B63" s="3">
        <v>5.0435742653904603</v>
      </c>
      <c r="C63" s="3">
        <v>2.27769269336652E-4</v>
      </c>
      <c r="D63" s="4">
        <v>3.7574383804573799E-2</v>
      </c>
      <c r="F63" s="2" t="s">
        <v>386</v>
      </c>
      <c r="G63" s="3">
        <v>-2.6938344134908001</v>
      </c>
      <c r="H63" s="3">
        <v>1.7613415703917701E-3</v>
      </c>
      <c r="I63" s="4">
        <v>4.8263733550083697E-2</v>
      </c>
    </row>
    <row r="64" spans="1:9" x14ac:dyDescent="0.2">
      <c r="A64" s="2" t="s">
        <v>81</v>
      </c>
      <c r="B64" s="3">
        <v>5.0076373907004896</v>
      </c>
      <c r="C64" s="3">
        <v>1.2370824698721501E-4</v>
      </c>
      <c r="D64" s="4">
        <v>3.7574383804573799E-2</v>
      </c>
      <c r="F64" s="2" t="s">
        <v>387</v>
      </c>
      <c r="G64" s="3">
        <v>-2.6913149694951501</v>
      </c>
      <c r="H64" s="3">
        <v>3.4400017888223499E-4</v>
      </c>
      <c r="I64" s="4">
        <v>3.7574383804573799E-2</v>
      </c>
    </row>
    <row r="65" spans="1:9" x14ac:dyDescent="0.2">
      <c r="A65" s="2" t="s">
        <v>82</v>
      </c>
      <c r="B65" s="3">
        <v>4.9805128568950598</v>
      </c>
      <c r="C65" s="3">
        <v>4.1431162923831201E-4</v>
      </c>
      <c r="D65" s="4">
        <v>3.8389453764696602E-2</v>
      </c>
      <c r="F65" s="2" t="s">
        <v>388</v>
      </c>
      <c r="G65" s="3">
        <v>-2.6851842592788402</v>
      </c>
      <c r="H65" s="3">
        <v>1.91443061047821E-3</v>
      </c>
      <c r="I65" s="4">
        <v>4.8920266151608098E-2</v>
      </c>
    </row>
    <row r="66" spans="1:9" x14ac:dyDescent="0.2">
      <c r="A66" s="2" t="s">
        <v>11</v>
      </c>
      <c r="B66" s="3">
        <v>4.9669605946010797</v>
      </c>
      <c r="C66" s="3">
        <v>1.7787199937229899E-4</v>
      </c>
      <c r="D66" s="4">
        <v>3.7574383804573799E-2</v>
      </c>
      <c r="F66" s="2" t="s">
        <v>389</v>
      </c>
      <c r="G66" s="3">
        <v>-2.6728996251935699</v>
      </c>
      <c r="H66" s="3">
        <v>1.8773247635409699E-3</v>
      </c>
      <c r="I66" s="4">
        <v>4.8920266151608098E-2</v>
      </c>
    </row>
    <row r="67" spans="1:9" x14ac:dyDescent="0.2">
      <c r="A67" s="2" t="s">
        <v>83</v>
      </c>
      <c r="B67" s="3">
        <v>4.9474429827430297</v>
      </c>
      <c r="C67" s="3">
        <v>5.0841171430300505E-4</v>
      </c>
      <c r="D67" s="4">
        <v>3.9687561862910899E-2</v>
      </c>
      <c r="F67" s="2" t="s">
        <v>390</v>
      </c>
      <c r="G67" s="3">
        <v>-2.6688332336334701</v>
      </c>
      <c r="H67" s="3">
        <v>1.37220266458027E-3</v>
      </c>
      <c r="I67" s="4">
        <v>4.5418031154404397E-2</v>
      </c>
    </row>
    <row r="68" spans="1:9" x14ac:dyDescent="0.2">
      <c r="A68" s="2" t="s">
        <v>84</v>
      </c>
      <c r="B68" s="3">
        <v>4.9072697342149096</v>
      </c>
      <c r="C68" s="3">
        <v>1.4774909524676301E-3</v>
      </c>
      <c r="D68" s="4">
        <v>4.63936208432165E-2</v>
      </c>
      <c r="F68" s="2" t="s">
        <v>391</v>
      </c>
      <c r="G68" s="3">
        <v>-2.6641094446499598</v>
      </c>
      <c r="H68" s="3">
        <v>7.3818708096439097E-4</v>
      </c>
      <c r="I68" s="4">
        <v>4.2777188089763003E-2</v>
      </c>
    </row>
    <row r="69" spans="1:9" x14ac:dyDescent="0.2">
      <c r="A69" s="2" t="s">
        <v>85</v>
      </c>
      <c r="B69" s="3">
        <v>4.8850324800523</v>
      </c>
      <c r="C69" s="3">
        <v>1.84656896828988E-4</v>
      </c>
      <c r="D69" s="4">
        <v>3.7574383804573799E-2</v>
      </c>
      <c r="F69" s="2" t="s">
        <v>392</v>
      </c>
      <c r="G69" s="3">
        <v>-2.6578674042467498</v>
      </c>
      <c r="H69" s="3">
        <v>6.0840748102389795E-4</v>
      </c>
      <c r="I69" s="4">
        <v>4.1324839172501501E-2</v>
      </c>
    </row>
    <row r="70" spans="1:9" x14ac:dyDescent="0.2">
      <c r="A70" s="2" t="s">
        <v>86</v>
      </c>
      <c r="B70" s="3">
        <v>4.8656741988613197</v>
      </c>
      <c r="C70" s="3">
        <v>2.8329772497330302E-4</v>
      </c>
      <c r="D70" s="4">
        <v>3.7574383804573799E-2</v>
      </c>
      <c r="F70" s="2" t="s">
        <v>20</v>
      </c>
      <c r="G70" s="3">
        <v>-2.6347937779619399</v>
      </c>
      <c r="H70" s="3">
        <v>1.2619664076164701E-3</v>
      </c>
      <c r="I70" s="4">
        <v>4.4766863724190101E-2</v>
      </c>
    </row>
    <row r="71" spans="1:9" x14ac:dyDescent="0.2">
      <c r="A71" s="2" t="s">
        <v>87</v>
      </c>
      <c r="B71" s="3">
        <v>4.8436071959465199</v>
      </c>
      <c r="C71" s="3">
        <v>3.2054228277686502E-4</v>
      </c>
      <c r="D71" s="4">
        <v>3.7574383804573799E-2</v>
      </c>
      <c r="F71" s="2" t="s">
        <v>393</v>
      </c>
      <c r="G71" s="3">
        <v>-2.6302914016090102</v>
      </c>
      <c r="H71" s="3">
        <v>7.0636406133433303E-4</v>
      </c>
      <c r="I71" s="4">
        <v>4.2665424656120998E-2</v>
      </c>
    </row>
    <row r="72" spans="1:9" x14ac:dyDescent="0.2">
      <c r="A72" s="2" t="s">
        <v>88</v>
      </c>
      <c r="B72" s="3">
        <v>4.8240680707505401</v>
      </c>
      <c r="C72" s="3">
        <v>5.8522314124005302E-4</v>
      </c>
      <c r="D72" s="4">
        <v>4.1324839172501501E-2</v>
      </c>
      <c r="F72" s="2" t="s">
        <v>394</v>
      </c>
      <c r="G72" s="3">
        <v>-2.6104963758614601</v>
      </c>
      <c r="H72" s="3">
        <v>1.14786602203092E-3</v>
      </c>
      <c r="I72" s="4">
        <v>4.3985344425506903E-2</v>
      </c>
    </row>
    <row r="73" spans="1:9" x14ac:dyDescent="0.2">
      <c r="A73" s="2" t="s">
        <v>89</v>
      </c>
      <c r="B73" s="3">
        <v>4.8127164061530001</v>
      </c>
      <c r="C73" s="8">
        <v>7.0754823901858502E-5</v>
      </c>
      <c r="D73" s="4">
        <v>3.7574383804573799E-2</v>
      </c>
      <c r="F73" s="2" t="s">
        <v>395</v>
      </c>
      <c r="G73" s="3">
        <v>-2.6045370650745001</v>
      </c>
      <c r="H73" s="3">
        <v>3.6827161742621799E-4</v>
      </c>
      <c r="I73" s="4">
        <v>3.7574383804573799E-2</v>
      </c>
    </row>
    <row r="74" spans="1:9" x14ac:dyDescent="0.2">
      <c r="A74" s="2" t="s">
        <v>90</v>
      </c>
      <c r="B74" s="3">
        <v>4.8047748902004201</v>
      </c>
      <c r="C74" s="8">
        <v>8.5355910133882605E-5</v>
      </c>
      <c r="D74" s="4">
        <v>3.7574383804573799E-2</v>
      </c>
      <c r="F74" s="2" t="s">
        <v>396</v>
      </c>
      <c r="G74" s="3">
        <v>-2.5789888690467002</v>
      </c>
      <c r="H74" s="3">
        <v>1.5284131098108999E-3</v>
      </c>
      <c r="I74" s="4">
        <v>4.6420392014895402E-2</v>
      </c>
    </row>
    <row r="75" spans="1:9" x14ac:dyDescent="0.2">
      <c r="A75" s="2" t="s">
        <v>91</v>
      </c>
      <c r="B75" s="3">
        <v>4.7546371004456596</v>
      </c>
      <c r="C75" s="3">
        <v>4.1953844394298698E-4</v>
      </c>
      <c r="D75" s="4">
        <v>3.8389453764696602E-2</v>
      </c>
      <c r="F75" s="2" t="s">
        <v>397</v>
      </c>
      <c r="G75" s="3">
        <v>-2.5774989316221801</v>
      </c>
      <c r="H75" s="3">
        <v>3.2229437670717998E-4</v>
      </c>
      <c r="I75" s="4">
        <v>3.7574383804573799E-2</v>
      </c>
    </row>
    <row r="76" spans="1:9" x14ac:dyDescent="0.2">
      <c r="A76" s="2" t="s">
        <v>92</v>
      </c>
      <c r="B76" s="3">
        <v>4.7405094623702899</v>
      </c>
      <c r="C76" s="3">
        <v>1.4606720632602301E-3</v>
      </c>
      <c r="D76" s="4">
        <v>4.6148298454825203E-2</v>
      </c>
      <c r="F76" s="2" t="s">
        <v>398</v>
      </c>
      <c r="G76" s="3">
        <v>-2.5704740450756902</v>
      </c>
      <c r="H76" s="3">
        <v>8.4949403237498497E-4</v>
      </c>
      <c r="I76" s="4">
        <v>4.3985344425506903E-2</v>
      </c>
    </row>
    <row r="77" spans="1:9" x14ac:dyDescent="0.2">
      <c r="A77" s="2" t="s">
        <v>93</v>
      </c>
      <c r="B77" s="3">
        <v>4.6985120903883297</v>
      </c>
      <c r="C77" s="3">
        <v>2.5353431831969599E-4</v>
      </c>
      <c r="D77" s="4">
        <v>3.7574383804573799E-2</v>
      </c>
      <c r="F77" s="2" t="s">
        <v>399</v>
      </c>
      <c r="G77" s="3">
        <v>-2.5414355263586601</v>
      </c>
      <c r="H77" s="3">
        <v>1.5955848730560399E-3</v>
      </c>
      <c r="I77" s="4">
        <v>4.7239911374506699E-2</v>
      </c>
    </row>
    <row r="78" spans="1:9" x14ac:dyDescent="0.2">
      <c r="A78" s="2" t="s">
        <v>94</v>
      </c>
      <c r="B78" s="3">
        <v>4.59378616175891</v>
      </c>
      <c r="C78" s="3">
        <v>1.39772081485636E-4</v>
      </c>
      <c r="D78" s="4">
        <v>3.7574383804573799E-2</v>
      </c>
      <c r="F78" s="2" t="s">
        <v>400</v>
      </c>
      <c r="G78" s="3">
        <v>-2.5247029595791899</v>
      </c>
      <c r="H78" s="3">
        <v>9.1341015574517199E-4</v>
      </c>
      <c r="I78" s="4">
        <v>4.3985344425506903E-2</v>
      </c>
    </row>
    <row r="79" spans="1:9" x14ac:dyDescent="0.2">
      <c r="A79" s="2" t="s">
        <v>95</v>
      </c>
      <c r="B79" s="3">
        <v>4.5904147696676896</v>
      </c>
      <c r="C79" s="3">
        <v>5.0748890204342103E-4</v>
      </c>
      <c r="D79" s="4">
        <v>3.9687561862910899E-2</v>
      </c>
      <c r="F79" s="2" t="s">
        <v>401</v>
      </c>
      <c r="G79" s="3">
        <v>-2.5119047830478198</v>
      </c>
      <c r="H79" s="3">
        <v>1.78399824610672E-3</v>
      </c>
      <c r="I79" s="4">
        <v>4.83269097422196E-2</v>
      </c>
    </row>
    <row r="80" spans="1:9" x14ac:dyDescent="0.2">
      <c r="A80" s="2" t="s">
        <v>96</v>
      </c>
      <c r="B80" s="3">
        <v>4.4529497672284499</v>
      </c>
      <c r="C80" s="3">
        <v>2.7512470582023902E-4</v>
      </c>
      <c r="D80" s="4">
        <v>3.7574383804573799E-2</v>
      </c>
      <c r="F80" s="2" t="s">
        <v>402</v>
      </c>
      <c r="G80" s="3">
        <v>-2.5069140251047699</v>
      </c>
      <c r="H80" s="3">
        <v>1.9864866884581399E-3</v>
      </c>
      <c r="I80" s="4">
        <v>4.9441114936698498E-2</v>
      </c>
    </row>
    <row r="81" spans="1:9" x14ac:dyDescent="0.2">
      <c r="A81" s="2" t="s">
        <v>97</v>
      </c>
      <c r="B81" s="3">
        <v>4.4489322502837201</v>
      </c>
      <c r="C81" s="3">
        <v>3.0246250399805301E-4</v>
      </c>
      <c r="D81" s="4">
        <v>3.7574383804573799E-2</v>
      </c>
      <c r="F81" s="2" t="s">
        <v>403</v>
      </c>
      <c r="G81" s="3">
        <v>-2.5022683268925698</v>
      </c>
      <c r="H81" s="3">
        <v>1.0492598653240801E-3</v>
      </c>
      <c r="I81" s="4">
        <v>4.3985344425506903E-2</v>
      </c>
    </row>
    <row r="82" spans="1:9" x14ac:dyDescent="0.2">
      <c r="A82" s="2" t="s">
        <v>8</v>
      </c>
      <c r="B82" s="3">
        <v>4.3693969706835896</v>
      </c>
      <c r="C82" s="8">
        <v>9.0187913408679106E-5</v>
      </c>
      <c r="D82" s="4">
        <v>3.7574383804573799E-2</v>
      </c>
      <c r="F82" s="2" t="s">
        <v>404</v>
      </c>
      <c r="G82" s="3">
        <v>-2.4785508389887401</v>
      </c>
      <c r="H82" s="3">
        <v>1.8247682906205301E-3</v>
      </c>
      <c r="I82" s="4">
        <v>4.8651920762600998E-2</v>
      </c>
    </row>
    <row r="83" spans="1:9" x14ac:dyDescent="0.2">
      <c r="A83" s="2" t="s">
        <v>98</v>
      </c>
      <c r="B83" s="3">
        <v>4.3544400311421896</v>
      </c>
      <c r="C83" s="3">
        <v>3.7137031162256699E-4</v>
      </c>
      <c r="D83" s="4">
        <v>3.7574383804573799E-2</v>
      </c>
      <c r="F83" s="2" t="s">
        <v>405</v>
      </c>
      <c r="G83" s="3">
        <v>-2.47089722132195</v>
      </c>
      <c r="H83" s="3">
        <v>1.4321843363858701E-3</v>
      </c>
      <c r="I83" s="4">
        <v>4.5693117114243398E-2</v>
      </c>
    </row>
    <row r="84" spans="1:9" x14ac:dyDescent="0.2">
      <c r="A84" s="2" t="s">
        <v>99</v>
      </c>
      <c r="B84" s="3">
        <v>4.3344215377051798</v>
      </c>
      <c r="C84" s="3">
        <v>1.7198342472186801E-4</v>
      </c>
      <c r="D84" s="4">
        <v>3.7574383804573799E-2</v>
      </c>
      <c r="F84" s="2" t="s">
        <v>406</v>
      </c>
      <c r="G84" s="3">
        <v>-2.4652581283547099</v>
      </c>
      <c r="H84" s="3">
        <v>1.79246995692298E-3</v>
      </c>
      <c r="I84" s="4">
        <v>4.8358370001736803E-2</v>
      </c>
    </row>
    <row r="85" spans="1:9" x14ac:dyDescent="0.2">
      <c r="A85" s="2" t="s">
        <v>100</v>
      </c>
      <c r="B85" s="3">
        <v>4.29396187414042</v>
      </c>
      <c r="C85" s="3">
        <v>1.1863382854915899E-3</v>
      </c>
      <c r="D85" s="4">
        <v>4.4178459824962102E-2</v>
      </c>
      <c r="F85" s="2" t="s">
        <v>407</v>
      </c>
      <c r="G85" s="3">
        <v>-2.45669476841974</v>
      </c>
      <c r="H85" s="3">
        <v>1.88587344743978E-3</v>
      </c>
      <c r="I85" s="4">
        <v>4.8920266151608098E-2</v>
      </c>
    </row>
    <row r="86" spans="1:9" x14ac:dyDescent="0.2">
      <c r="A86" s="2" t="s">
        <v>14</v>
      </c>
      <c r="B86" s="3">
        <v>4.2758320134828303</v>
      </c>
      <c r="C86" s="3">
        <v>9.4358347702047304E-4</v>
      </c>
      <c r="D86" s="4">
        <v>4.3985344425506903E-2</v>
      </c>
      <c r="F86" s="2" t="s">
        <v>408</v>
      </c>
      <c r="G86" s="3">
        <v>-2.4511131064365301</v>
      </c>
      <c r="H86" s="3">
        <v>2.1189644399230599E-3</v>
      </c>
      <c r="I86" s="4">
        <v>4.9974374310487499E-2</v>
      </c>
    </row>
    <row r="87" spans="1:9" x14ac:dyDescent="0.2">
      <c r="A87" s="2" t="s">
        <v>101</v>
      </c>
      <c r="B87" s="3">
        <v>4.2607633401216303</v>
      </c>
      <c r="C87" s="3">
        <v>3.2779585998873E-4</v>
      </c>
      <c r="D87" s="4">
        <v>3.7574383804573799E-2</v>
      </c>
      <c r="F87" s="2" t="s">
        <v>409</v>
      </c>
      <c r="G87" s="3">
        <v>-2.4470385199996998</v>
      </c>
      <c r="H87" s="3">
        <v>1.79696216237149E-3</v>
      </c>
      <c r="I87" s="4">
        <v>4.8422055136928502E-2</v>
      </c>
    </row>
    <row r="88" spans="1:9" x14ac:dyDescent="0.2">
      <c r="A88" s="2" t="s">
        <v>102</v>
      </c>
      <c r="B88" s="3">
        <v>4.2598202555028104</v>
      </c>
      <c r="C88" s="3">
        <v>9.7010250961667495E-4</v>
      </c>
      <c r="D88" s="4">
        <v>4.3985344425506903E-2</v>
      </c>
      <c r="F88" s="2" t="s">
        <v>410</v>
      </c>
      <c r="G88" s="3">
        <v>-2.4398184447529698</v>
      </c>
      <c r="H88" s="3">
        <v>2.0561450645187199E-3</v>
      </c>
      <c r="I88" s="4">
        <v>4.9727077783093203E-2</v>
      </c>
    </row>
    <row r="89" spans="1:9" x14ac:dyDescent="0.2">
      <c r="A89" s="2" t="s">
        <v>103</v>
      </c>
      <c r="B89" s="3">
        <v>4.2509120339038997</v>
      </c>
      <c r="C89" s="3">
        <v>1.2617333928992299E-4</v>
      </c>
      <c r="D89" s="4">
        <v>3.7574383804573799E-2</v>
      </c>
      <c r="F89" s="2" t="s">
        <v>411</v>
      </c>
      <c r="G89" s="3">
        <v>-2.4374461887051599</v>
      </c>
      <c r="H89" s="3">
        <v>3.4882898765647898E-4</v>
      </c>
      <c r="I89" s="4">
        <v>3.7574383804573799E-2</v>
      </c>
    </row>
    <row r="90" spans="1:9" x14ac:dyDescent="0.2">
      <c r="A90" s="2" t="s">
        <v>13</v>
      </c>
      <c r="B90" s="3">
        <v>4.1998944835243996</v>
      </c>
      <c r="C90" s="3">
        <v>1.4563612232112899E-4</v>
      </c>
      <c r="D90" s="4">
        <v>3.7574383804573799E-2</v>
      </c>
      <c r="F90" s="2" t="s">
        <v>412</v>
      </c>
      <c r="G90" s="3">
        <v>-2.4289522676578099</v>
      </c>
      <c r="H90" s="3">
        <v>4.8226567416868399E-4</v>
      </c>
      <c r="I90" s="4">
        <v>3.9087355508819199E-2</v>
      </c>
    </row>
    <row r="91" spans="1:9" x14ac:dyDescent="0.2">
      <c r="A91" s="2" t="s">
        <v>104</v>
      </c>
      <c r="B91" s="3">
        <v>4.1851226009825497</v>
      </c>
      <c r="C91" s="3">
        <v>6.4795844591484099E-4</v>
      </c>
      <c r="D91" s="4">
        <v>4.1709968026243799E-2</v>
      </c>
      <c r="F91" s="2" t="s">
        <v>413</v>
      </c>
      <c r="G91" s="3">
        <v>-2.41552827560223</v>
      </c>
      <c r="H91" s="3">
        <v>5.8874485454668796E-4</v>
      </c>
      <c r="I91" s="4">
        <v>4.1324839172501501E-2</v>
      </c>
    </row>
    <row r="92" spans="1:9" x14ac:dyDescent="0.2">
      <c r="A92" s="2" t="s">
        <v>105</v>
      </c>
      <c r="B92" s="3">
        <v>4.1677697394958297</v>
      </c>
      <c r="C92" s="3">
        <v>5.67800210814048E-4</v>
      </c>
      <c r="D92" s="4">
        <v>4.1189050978899903E-2</v>
      </c>
      <c r="F92" s="2" t="s">
        <v>0</v>
      </c>
      <c r="G92" s="3">
        <v>-2.4139382437885102</v>
      </c>
      <c r="H92" s="3">
        <v>1.4246711497034399E-3</v>
      </c>
      <c r="I92" s="4">
        <v>4.56235773077436E-2</v>
      </c>
    </row>
    <row r="93" spans="1:9" x14ac:dyDescent="0.2">
      <c r="A93" s="2" t="s">
        <v>106</v>
      </c>
      <c r="B93" s="3">
        <v>4.1516047044282303</v>
      </c>
      <c r="C93" s="3">
        <v>2.8937377175803898E-4</v>
      </c>
      <c r="D93" s="4">
        <v>3.7574383804573799E-2</v>
      </c>
      <c r="F93" s="2" t="s">
        <v>414</v>
      </c>
      <c r="G93" s="3">
        <v>-2.4063358565083601</v>
      </c>
      <c r="H93" s="3">
        <v>1.6921871653457301E-3</v>
      </c>
      <c r="I93" s="4">
        <v>4.8109791799741598E-2</v>
      </c>
    </row>
    <row r="94" spans="1:9" x14ac:dyDescent="0.2">
      <c r="A94" s="2" t="s">
        <v>107</v>
      </c>
      <c r="B94" s="3">
        <v>4.1204290830032697</v>
      </c>
      <c r="C94" s="3">
        <v>1.87845447027821E-4</v>
      </c>
      <c r="D94" s="4">
        <v>3.7574383804573799E-2</v>
      </c>
      <c r="F94" s="2" t="s">
        <v>415</v>
      </c>
      <c r="G94" s="3">
        <v>-2.3658636864317701</v>
      </c>
      <c r="H94" s="3">
        <v>5.8747694036119502E-4</v>
      </c>
      <c r="I94" s="4">
        <v>4.1324839172501501E-2</v>
      </c>
    </row>
    <row r="95" spans="1:9" x14ac:dyDescent="0.2">
      <c r="A95" s="2" t="s">
        <v>108</v>
      </c>
      <c r="B95" s="3">
        <v>4.0769381086818797</v>
      </c>
      <c r="C95" s="3">
        <v>1.1257759964657099E-3</v>
      </c>
      <c r="D95" s="4">
        <v>4.3985344425506903E-2</v>
      </c>
      <c r="F95" s="2" t="s">
        <v>416</v>
      </c>
      <c r="G95" s="3">
        <v>-2.3528714105407</v>
      </c>
      <c r="H95" s="3">
        <v>1.9453473534371301E-3</v>
      </c>
      <c r="I95" s="4">
        <v>4.91747249205828E-2</v>
      </c>
    </row>
    <row r="96" spans="1:9" x14ac:dyDescent="0.2">
      <c r="A96" s="2" t="s">
        <v>109</v>
      </c>
      <c r="B96" s="3">
        <v>4.0505822692433702</v>
      </c>
      <c r="C96" s="3">
        <v>4.3783704168448502E-4</v>
      </c>
      <c r="D96" s="4">
        <v>3.8389453764696602E-2</v>
      </c>
      <c r="F96" s="2" t="s">
        <v>417</v>
      </c>
      <c r="G96" s="3">
        <v>-2.3463087423840698</v>
      </c>
      <c r="H96" s="3">
        <v>1.1852089980994001E-3</v>
      </c>
      <c r="I96" s="4">
        <v>4.4178459824962102E-2</v>
      </c>
    </row>
    <row r="97" spans="1:9" x14ac:dyDescent="0.2">
      <c r="A97" s="2" t="s">
        <v>110</v>
      </c>
      <c r="B97" s="3">
        <v>4.0417459321053402</v>
      </c>
      <c r="C97" s="3">
        <v>9.3176606892368099E-4</v>
      </c>
      <c r="D97" s="4">
        <v>4.3985344425506903E-2</v>
      </c>
      <c r="F97" s="2" t="s">
        <v>418</v>
      </c>
      <c r="G97" s="3">
        <v>-2.3371125523551401</v>
      </c>
      <c r="H97" s="3">
        <v>9.7908292004598996E-4</v>
      </c>
      <c r="I97" s="4">
        <v>4.3985344425506903E-2</v>
      </c>
    </row>
    <row r="98" spans="1:9" x14ac:dyDescent="0.2">
      <c r="A98" s="2" t="s">
        <v>111</v>
      </c>
      <c r="B98" s="3">
        <v>4.040385699472</v>
      </c>
      <c r="C98" s="3">
        <v>4.4442376529982302E-4</v>
      </c>
      <c r="D98" s="4">
        <v>3.8389453764696602E-2</v>
      </c>
      <c r="F98" s="2" t="s">
        <v>419</v>
      </c>
      <c r="G98" s="3">
        <v>-2.3348431881743399</v>
      </c>
      <c r="H98" s="3">
        <v>8.7161090870213403E-4</v>
      </c>
      <c r="I98" s="4">
        <v>4.3985344425506903E-2</v>
      </c>
    </row>
    <row r="99" spans="1:9" x14ac:dyDescent="0.2">
      <c r="A99" s="2" t="s">
        <v>112</v>
      </c>
      <c r="B99" s="3">
        <v>4.0354674991919204</v>
      </c>
      <c r="C99" s="3">
        <v>1.7176721088138099E-3</v>
      </c>
      <c r="D99" s="4">
        <v>4.8195001405714803E-2</v>
      </c>
      <c r="F99" s="2" t="s">
        <v>420</v>
      </c>
      <c r="G99" s="3">
        <v>-2.3310904858715298</v>
      </c>
      <c r="H99" s="3">
        <v>1.2181763706829399E-3</v>
      </c>
      <c r="I99" s="4">
        <v>4.4560538544981702E-2</v>
      </c>
    </row>
    <row r="100" spans="1:9" x14ac:dyDescent="0.2">
      <c r="A100" s="2" t="s">
        <v>113</v>
      </c>
      <c r="B100" s="3">
        <v>4.0268065128836001</v>
      </c>
      <c r="C100" s="3">
        <v>9.4644936127288902E-4</v>
      </c>
      <c r="D100" s="4">
        <v>4.3985344425506903E-2</v>
      </c>
      <c r="F100" s="2" t="s">
        <v>421</v>
      </c>
      <c r="G100" s="3">
        <v>-2.3229821613109398</v>
      </c>
      <c r="H100" s="3">
        <v>9.48311387651377E-4</v>
      </c>
      <c r="I100" s="4">
        <v>4.3985344425506903E-2</v>
      </c>
    </row>
    <row r="101" spans="1:9" x14ac:dyDescent="0.2">
      <c r="A101" s="2" t="s">
        <v>114</v>
      </c>
      <c r="B101" s="3">
        <v>4.02430463558537</v>
      </c>
      <c r="C101" s="3">
        <v>1.83897884619314E-4</v>
      </c>
      <c r="D101" s="4">
        <v>3.7574383804573799E-2</v>
      </c>
      <c r="F101" s="2" t="s">
        <v>422</v>
      </c>
      <c r="G101" s="3">
        <v>-2.3178971298578199</v>
      </c>
      <c r="H101" s="3">
        <v>4.4511448641857901E-4</v>
      </c>
      <c r="I101" s="4">
        <v>3.8389453764696602E-2</v>
      </c>
    </row>
    <row r="102" spans="1:9" x14ac:dyDescent="0.2">
      <c r="A102" s="2" t="s">
        <v>115</v>
      </c>
      <c r="B102" s="3">
        <v>4.0145191574482499</v>
      </c>
      <c r="C102" s="3">
        <v>2.56370482069641E-4</v>
      </c>
      <c r="D102" s="4">
        <v>3.7574383804573799E-2</v>
      </c>
      <c r="F102" s="2" t="s">
        <v>423</v>
      </c>
      <c r="G102" s="3">
        <v>-2.3023908236561699</v>
      </c>
      <c r="H102" s="3">
        <v>9.1805905841097304E-4</v>
      </c>
      <c r="I102" s="4">
        <v>4.3985344425506903E-2</v>
      </c>
    </row>
    <row r="103" spans="1:9" x14ac:dyDescent="0.2">
      <c r="A103" s="2" t="s">
        <v>116</v>
      </c>
      <c r="B103" s="3">
        <v>3.9901492761852699</v>
      </c>
      <c r="C103" s="3">
        <v>1.0589457475980401E-3</v>
      </c>
      <c r="D103" s="4">
        <v>4.3985344425506903E-2</v>
      </c>
      <c r="F103" s="2" t="s">
        <v>424</v>
      </c>
      <c r="G103" s="3">
        <v>-2.2980259190443899</v>
      </c>
      <c r="H103" s="3">
        <v>4.0274539889788199E-4</v>
      </c>
      <c r="I103" s="4">
        <v>3.8389453764696602E-2</v>
      </c>
    </row>
    <row r="104" spans="1:9" x14ac:dyDescent="0.2">
      <c r="A104" s="2" t="s">
        <v>117</v>
      </c>
      <c r="B104" s="3">
        <v>3.98453065299908</v>
      </c>
      <c r="C104" s="8">
        <v>9.5310080988266502E-5</v>
      </c>
      <c r="D104" s="4">
        <v>3.7574383804573799E-2</v>
      </c>
      <c r="F104" s="2" t="s">
        <v>425</v>
      </c>
      <c r="G104" s="3">
        <v>-2.2935376335175999</v>
      </c>
      <c r="H104" s="3">
        <v>5.2166063229672297E-4</v>
      </c>
      <c r="I104" s="4">
        <v>3.9765244708900499E-2</v>
      </c>
    </row>
    <row r="105" spans="1:9" x14ac:dyDescent="0.2">
      <c r="A105" s="2" t="s">
        <v>118</v>
      </c>
      <c r="B105" s="3">
        <v>3.9592647853074698</v>
      </c>
      <c r="C105" s="3">
        <v>5.9573398452770002E-4</v>
      </c>
      <c r="D105" s="4">
        <v>4.1324839172501501E-2</v>
      </c>
      <c r="F105" s="2" t="s">
        <v>426</v>
      </c>
      <c r="G105" s="3">
        <v>-2.2899124718734298</v>
      </c>
      <c r="H105" s="3">
        <v>7.2128291246068997E-4</v>
      </c>
      <c r="I105" s="4">
        <v>4.26785645990106E-2</v>
      </c>
    </row>
    <row r="106" spans="1:9" x14ac:dyDescent="0.2">
      <c r="A106" s="2" t="s">
        <v>119</v>
      </c>
      <c r="B106" s="3">
        <v>3.9558400046413902</v>
      </c>
      <c r="C106" s="3">
        <v>6.5366915906597996E-4</v>
      </c>
      <c r="D106" s="4">
        <v>4.1709968026243799E-2</v>
      </c>
      <c r="F106" s="2" t="s">
        <v>427</v>
      </c>
      <c r="G106" s="3">
        <v>-2.2866227285322802</v>
      </c>
      <c r="H106" s="3">
        <v>1.1649358841914299E-3</v>
      </c>
      <c r="I106" s="4">
        <v>4.4031087429771402E-2</v>
      </c>
    </row>
    <row r="107" spans="1:9" x14ac:dyDescent="0.2">
      <c r="A107" s="2" t="s">
        <v>120</v>
      </c>
      <c r="B107" s="3">
        <v>3.9495243893248202</v>
      </c>
      <c r="C107" s="3">
        <v>2.2446435408250099E-4</v>
      </c>
      <c r="D107" s="4">
        <v>3.7574383804573799E-2</v>
      </c>
      <c r="F107" s="2" t="s">
        <v>428</v>
      </c>
      <c r="G107" s="3">
        <v>-2.2644629185757101</v>
      </c>
      <c r="H107" s="3">
        <v>2.1173109093273398E-3</v>
      </c>
      <c r="I107" s="4">
        <v>4.9974374310487499E-2</v>
      </c>
    </row>
    <row r="108" spans="1:9" x14ac:dyDescent="0.2">
      <c r="A108" s="2" t="s">
        <v>121</v>
      </c>
      <c r="B108" s="3">
        <v>3.94541655261532</v>
      </c>
      <c r="C108" s="3">
        <v>1.1466559479027299E-3</v>
      </c>
      <c r="D108" s="4">
        <v>4.3985344425506903E-2</v>
      </c>
      <c r="F108" s="2" t="s">
        <v>429</v>
      </c>
      <c r="G108" s="3">
        <v>-2.2434187706870499</v>
      </c>
      <c r="H108" s="3">
        <v>1.74352559857311E-3</v>
      </c>
      <c r="I108" s="4">
        <v>4.8195001405714803E-2</v>
      </c>
    </row>
    <row r="109" spans="1:9" x14ac:dyDescent="0.2">
      <c r="A109" s="2" t="s">
        <v>122</v>
      </c>
      <c r="B109" s="3">
        <v>3.9364608153982799</v>
      </c>
      <c r="C109" s="3">
        <v>1.1799278279333999E-3</v>
      </c>
      <c r="D109" s="4">
        <v>4.4156903689184603E-2</v>
      </c>
      <c r="F109" s="2" t="s">
        <v>430</v>
      </c>
      <c r="G109" s="3">
        <v>-2.2421120428487198</v>
      </c>
      <c r="H109" s="3">
        <v>1.7478986036951201E-3</v>
      </c>
      <c r="I109" s="4">
        <v>4.8195001405714803E-2</v>
      </c>
    </row>
    <row r="110" spans="1:9" x14ac:dyDescent="0.2">
      <c r="A110" s="2" t="s">
        <v>123</v>
      </c>
      <c r="B110" s="3">
        <v>3.93470691362378</v>
      </c>
      <c r="C110" s="8">
        <v>7.0029953700100693E-5</v>
      </c>
      <c r="D110" s="4">
        <v>3.7574383804573799E-2</v>
      </c>
      <c r="F110" s="2" t="s">
        <v>431</v>
      </c>
      <c r="G110" s="3">
        <v>-2.2408549270518998</v>
      </c>
      <c r="H110" s="3">
        <v>1.3527292564496499E-3</v>
      </c>
      <c r="I110" s="4">
        <v>4.53224156187466E-2</v>
      </c>
    </row>
    <row r="111" spans="1:9" x14ac:dyDescent="0.2">
      <c r="A111" s="2" t="s">
        <v>124</v>
      </c>
      <c r="B111" s="3">
        <v>3.88130923481557</v>
      </c>
      <c r="C111" s="3">
        <v>1.47966924995525E-4</v>
      </c>
      <c r="D111" s="4">
        <v>3.7574383804573799E-2</v>
      </c>
      <c r="F111" s="2" t="s">
        <v>432</v>
      </c>
      <c r="G111" s="3">
        <v>-2.2270225872466698</v>
      </c>
      <c r="H111" s="3">
        <v>1.28369606588691E-3</v>
      </c>
      <c r="I111" s="4">
        <v>4.4766863724190101E-2</v>
      </c>
    </row>
    <row r="112" spans="1:9" x14ac:dyDescent="0.2">
      <c r="A112" s="2" t="s">
        <v>125</v>
      </c>
      <c r="B112" s="3">
        <v>3.8600833912286299</v>
      </c>
      <c r="C112" s="3">
        <v>1.1524436464655399E-3</v>
      </c>
      <c r="D112" s="4">
        <v>4.3985344425506903E-2</v>
      </c>
      <c r="F112" s="2" t="s">
        <v>433</v>
      </c>
      <c r="G112" s="3">
        <v>-2.2215410572876602</v>
      </c>
      <c r="H112" s="3">
        <v>1.2008662927069601E-3</v>
      </c>
      <c r="I112" s="4">
        <v>4.4380234902506303E-2</v>
      </c>
    </row>
    <row r="113" spans="1:9" x14ac:dyDescent="0.2">
      <c r="A113" s="2" t="s">
        <v>126</v>
      </c>
      <c r="B113" s="3">
        <v>3.84284644301728</v>
      </c>
      <c r="C113" s="3">
        <v>4.5061149043210602E-4</v>
      </c>
      <c r="D113" s="4">
        <v>3.8389453764696602E-2</v>
      </c>
      <c r="F113" s="2" t="s">
        <v>434</v>
      </c>
      <c r="G113" s="3">
        <v>-2.2140154265007199</v>
      </c>
      <c r="H113" s="3">
        <v>8.4333711771991096E-4</v>
      </c>
      <c r="I113" s="4">
        <v>4.3985344425506903E-2</v>
      </c>
    </row>
    <row r="114" spans="1:9" x14ac:dyDescent="0.2">
      <c r="A114" s="2" t="s">
        <v>127</v>
      </c>
      <c r="B114" s="3">
        <v>3.8411247869835501</v>
      </c>
      <c r="C114" s="3">
        <v>5.7116354368521997E-4</v>
      </c>
      <c r="D114" s="4">
        <v>4.1189050978899903E-2</v>
      </c>
      <c r="F114" s="2" t="s">
        <v>435</v>
      </c>
      <c r="G114" s="3">
        <v>-2.19840641720968</v>
      </c>
      <c r="H114" s="3">
        <v>1.92607418930549E-3</v>
      </c>
      <c r="I114" s="4">
        <v>4.8920266151608098E-2</v>
      </c>
    </row>
    <row r="115" spans="1:9" x14ac:dyDescent="0.2">
      <c r="A115" s="2" t="s">
        <v>15</v>
      </c>
      <c r="B115" s="3">
        <v>3.8200932322786398</v>
      </c>
      <c r="C115" s="3">
        <v>1.54931838488826E-4</v>
      </c>
      <c r="D115" s="4">
        <v>3.7574383804573799E-2</v>
      </c>
      <c r="F115" s="2" t="s">
        <v>436</v>
      </c>
      <c r="G115" s="3">
        <v>-2.19415932603432</v>
      </c>
      <c r="H115" s="3">
        <v>4.1631617968527601E-4</v>
      </c>
      <c r="I115" s="4">
        <v>3.8389453764696602E-2</v>
      </c>
    </row>
    <row r="116" spans="1:9" x14ac:dyDescent="0.2">
      <c r="A116" s="2" t="s">
        <v>128</v>
      </c>
      <c r="B116" s="3">
        <v>3.77609216010937</v>
      </c>
      <c r="C116" s="3">
        <v>3.2774479814586102E-4</v>
      </c>
      <c r="D116" s="4">
        <v>3.7574383804573799E-2</v>
      </c>
      <c r="F116" s="2" t="s">
        <v>437</v>
      </c>
      <c r="G116" s="3">
        <v>-2.1527585241501201</v>
      </c>
      <c r="H116" s="3">
        <v>1.85136013019019E-3</v>
      </c>
      <c r="I116" s="4">
        <v>4.8731745906605201E-2</v>
      </c>
    </row>
    <row r="117" spans="1:9" x14ac:dyDescent="0.2">
      <c r="A117" s="2" t="s">
        <v>129</v>
      </c>
      <c r="B117" s="3">
        <v>3.7659545122196101</v>
      </c>
      <c r="C117" s="3">
        <v>1.6871986612849901E-3</v>
      </c>
      <c r="D117" s="4">
        <v>4.80957338894899E-2</v>
      </c>
      <c r="F117" s="2" t="s">
        <v>438</v>
      </c>
      <c r="G117" s="3">
        <v>-2.1477197498248901</v>
      </c>
      <c r="H117" s="3">
        <v>5.9526515471448101E-4</v>
      </c>
      <c r="I117" s="4">
        <v>4.1324839172501501E-2</v>
      </c>
    </row>
    <row r="118" spans="1:9" x14ac:dyDescent="0.2">
      <c r="A118" s="2" t="s">
        <v>130</v>
      </c>
      <c r="B118" s="3">
        <v>3.76496396369199</v>
      </c>
      <c r="C118" s="3">
        <v>1.3101687286011499E-3</v>
      </c>
      <c r="D118" s="4">
        <v>4.4766863724190101E-2</v>
      </c>
      <c r="F118" s="2" t="s">
        <v>439</v>
      </c>
      <c r="G118" s="3">
        <v>-2.1315342107767798</v>
      </c>
      <c r="H118" s="3">
        <v>1.31859311021909E-3</v>
      </c>
      <c r="I118" s="4">
        <v>4.4766863724190101E-2</v>
      </c>
    </row>
    <row r="119" spans="1:9" x14ac:dyDescent="0.2">
      <c r="A119" s="2" t="s">
        <v>131</v>
      </c>
      <c r="B119" s="3">
        <v>3.7479613528376099</v>
      </c>
      <c r="C119" s="8">
        <v>5.5568078428865799E-5</v>
      </c>
      <c r="D119" s="4">
        <v>3.7574383804573799E-2</v>
      </c>
      <c r="F119" s="2" t="s">
        <v>440</v>
      </c>
      <c r="G119" s="3">
        <v>-2.1216504617614298</v>
      </c>
      <c r="H119" s="3">
        <v>1.5826357127380101E-3</v>
      </c>
      <c r="I119" s="4">
        <v>4.7239911374506699E-2</v>
      </c>
    </row>
    <row r="120" spans="1:9" x14ac:dyDescent="0.2">
      <c r="A120" s="2" t="s">
        <v>132</v>
      </c>
      <c r="B120" s="3">
        <v>3.7192872002406498</v>
      </c>
      <c r="C120" s="3">
        <v>6.5001185706430205E-4</v>
      </c>
      <c r="D120" s="4">
        <v>4.1709968026243799E-2</v>
      </c>
      <c r="F120" s="2" t="s">
        <v>441</v>
      </c>
      <c r="G120" s="3">
        <v>-2.1165717161150801</v>
      </c>
      <c r="H120" s="3">
        <v>1.27223832136255E-3</v>
      </c>
      <c r="I120" s="4">
        <v>4.4766863724190101E-2</v>
      </c>
    </row>
    <row r="121" spans="1:9" x14ac:dyDescent="0.2">
      <c r="A121" s="2" t="s">
        <v>133</v>
      </c>
      <c r="B121" s="3">
        <v>3.6884182047287899</v>
      </c>
      <c r="C121" s="3">
        <v>1.7518726409215799E-3</v>
      </c>
      <c r="D121" s="4">
        <v>4.8195001405714803E-2</v>
      </c>
      <c r="F121" s="2" t="s">
        <v>442</v>
      </c>
      <c r="G121" s="3">
        <v>-2.0878621824326302</v>
      </c>
      <c r="H121" s="3">
        <v>8.7701905320887105E-4</v>
      </c>
      <c r="I121" s="4">
        <v>4.3985344425506903E-2</v>
      </c>
    </row>
    <row r="122" spans="1:9" x14ac:dyDescent="0.2">
      <c r="A122" s="2" t="s">
        <v>134</v>
      </c>
      <c r="B122" s="3">
        <v>3.6763590035629199</v>
      </c>
      <c r="C122" s="8">
        <v>6.2478275169375398E-5</v>
      </c>
      <c r="D122" s="4">
        <v>3.7574383804573799E-2</v>
      </c>
      <c r="F122" s="2" t="s">
        <v>443</v>
      </c>
      <c r="G122" s="3">
        <v>-2.0628883893394998</v>
      </c>
      <c r="H122" s="3">
        <v>5.6304345838613704E-4</v>
      </c>
      <c r="I122" s="4">
        <v>4.1189050978899903E-2</v>
      </c>
    </row>
    <row r="123" spans="1:9" x14ac:dyDescent="0.2">
      <c r="A123" s="2" t="s">
        <v>135</v>
      </c>
      <c r="B123" s="3">
        <v>3.6758699637307899</v>
      </c>
      <c r="C123" s="3">
        <v>9.8038452643849192E-4</v>
      </c>
      <c r="D123" s="4">
        <v>4.3985344425506903E-2</v>
      </c>
      <c r="F123" s="2" t="s">
        <v>444</v>
      </c>
      <c r="G123" s="3">
        <v>-2.0580876617929</v>
      </c>
      <c r="H123" s="3">
        <v>1.08490851444496E-3</v>
      </c>
      <c r="I123" s="4">
        <v>4.3985344425506903E-2</v>
      </c>
    </row>
    <row r="124" spans="1:9" x14ac:dyDescent="0.2">
      <c r="A124" s="2" t="s">
        <v>136</v>
      </c>
      <c r="B124" s="3">
        <v>3.6682640732455098</v>
      </c>
      <c r="C124" s="3">
        <v>4.7999561674556899E-4</v>
      </c>
      <c r="D124" s="4">
        <v>3.9087355508819199E-2</v>
      </c>
      <c r="F124" s="2" t="s">
        <v>445</v>
      </c>
      <c r="G124" s="3">
        <v>-2.0504528641737898</v>
      </c>
      <c r="H124" s="3">
        <v>1.2608747406800201E-3</v>
      </c>
      <c r="I124" s="4">
        <v>4.4766863724190101E-2</v>
      </c>
    </row>
    <row r="125" spans="1:9" x14ac:dyDescent="0.2">
      <c r="A125" s="2" t="s">
        <v>137</v>
      </c>
      <c r="B125" s="3">
        <v>3.6595689590378599</v>
      </c>
      <c r="C125" s="3">
        <v>1.49537274637185E-3</v>
      </c>
      <c r="D125" s="4">
        <v>4.63936208432165E-2</v>
      </c>
      <c r="F125" s="2" t="s">
        <v>446</v>
      </c>
      <c r="G125" s="3">
        <v>-2.04238016041668</v>
      </c>
      <c r="H125" s="3">
        <v>1.2131731658267899E-3</v>
      </c>
      <c r="I125" s="4">
        <v>4.4560538544981702E-2</v>
      </c>
    </row>
    <row r="126" spans="1:9" x14ac:dyDescent="0.2">
      <c r="A126" s="2" t="s">
        <v>138</v>
      </c>
      <c r="B126" s="3">
        <v>3.6201464965818402</v>
      </c>
      <c r="C126" s="3">
        <v>1.1318281917672101E-3</v>
      </c>
      <c r="D126" s="4">
        <v>4.3985344425506903E-2</v>
      </c>
      <c r="F126" s="2" t="s">
        <v>447</v>
      </c>
      <c r="G126" s="3">
        <v>-2.0291434404848698</v>
      </c>
      <c r="H126" s="3">
        <v>6.3372747070681505E-4</v>
      </c>
      <c r="I126" s="4">
        <v>4.1455729699843999E-2</v>
      </c>
    </row>
    <row r="127" spans="1:9" x14ac:dyDescent="0.2">
      <c r="A127" s="2" t="s">
        <v>139</v>
      </c>
      <c r="B127" s="3">
        <v>3.6135834507990001</v>
      </c>
      <c r="C127" s="3">
        <v>9.2902518190690598E-4</v>
      </c>
      <c r="D127" s="4">
        <v>4.3985344425506903E-2</v>
      </c>
      <c r="F127" s="2" t="s">
        <v>448</v>
      </c>
      <c r="G127" s="3">
        <v>-2.02684916900981</v>
      </c>
      <c r="H127" s="3">
        <v>2.13619929660816E-3</v>
      </c>
      <c r="I127" s="4">
        <v>4.9974374310487499E-2</v>
      </c>
    </row>
    <row r="128" spans="1:9" x14ac:dyDescent="0.2">
      <c r="A128" s="2" t="s">
        <v>140</v>
      </c>
      <c r="B128" s="3">
        <v>3.59420862156309</v>
      </c>
      <c r="C128" s="8">
        <v>8.1333209801157298E-5</v>
      </c>
      <c r="D128" s="4">
        <v>3.7574383804573799E-2</v>
      </c>
      <c r="F128" s="2" t="s">
        <v>449</v>
      </c>
      <c r="G128" s="3">
        <v>-1.98704726017244</v>
      </c>
      <c r="H128" s="3">
        <v>5.2441469880322303E-4</v>
      </c>
      <c r="I128" s="4">
        <v>3.9781118586609099E-2</v>
      </c>
    </row>
    <row r="129" spans="1:9" x14ac:dyDescent="0.2">
      <c r="A129" s="2" t="s">
        <v>141</v>
      </c>
      <c r="B129" s="3">
        <v>3.52136119038963</v>
      </c>
      <c r="C129" s="3">
        <v>3.7918874233345803E-4</v>
      </c>
      <c r="D129" s="4">
        <v>3.7574383804573799E-2</v>
      </c>
      <c r="F129" s="2" t="s">
        <v>450</v>
      </c>
      <c r="G129" s="3">
        <v>-1.9700620617645299</v>
      </c>
      <c r="H129" s="3">
        <v>1.2040220084928699E-3</v>
      </c>
      <c r="I129" s="4">
        <v>4.4380234902506303E-2</v>
      </c>
    </row>
    <row r="130" spans="1:9" x14ac:dyDescent="0.2">
      <c r="A130" s="2" t="s">
        <v>142</v>
      </c>
      <c r="B130" s="3">
        <v>3.5081435538072001</v>
      </c>
      <c r="C130" s="3">
        <v>8.7748573426440503E-4</v>
      </c>
      <c r="D130" s="4">
        <v>4.3985344425506903E-2</v>
      </c>
      <c r="F130" s="2" t="s">
        <v>451</v>
      </c>
      <c r="G130" s="3">
        <v>-1.94190678359795</v>
      </c>
      <c r="H130" s="3">
        <v>1.1690540276178901E-3</v>
      </c>
      <c r="I130" s="4">
        <v>4.4080087584738803E-2</v>
      </c>
    </row>
    <row r="131" spans="1:9" x14ac:dyDescent="0.2">
      <c r="A131" s="2" t="s">
        <v>19</v>
      </c>
      <c r="B131" s="3">
        <v>3.4949158612740701</v>
      </c>
      <c r="C131" s="3">
        <v>2.1270729110173399E-4</v>
      </c>
      <c r="D131" s="4">
        <v>3.7574383804573799E-2</v>
      </c>
      <c r="F131" s="2" t="s">
        <v>452</v>
      </c>
      <c r="G131" s="3">
        <v>-1.9406801263800699</v>
      </c>
      <c r="H131" s="3">
        <v>8.9940554430293295E-4</v>
      </c>
      <c r="I131" s="4">
        <v>4.3985344425506903E-2</v>
      </c>
    </row>
    <row r="132" spans="1:9" x14ac:dyDescent="0.2">
      <c r="A132" s="2" t="s">
        <v>143</v>
      </c>
      <c r="B132" s="3">
        <v>3.4844961807201602</v>
      </c>
      <c r="C132" s="3">
        <v>8.1502727612595203E-4</v>
      </c>
      <c r="D132" s="4">
        <v>4.36682990960768E-2</v>
      </c>
      <c r="F132" s="2" t="s">
        <v>453</v>
      </c>
      <c r="G132" s="3">
        <v>-1.93850589534808</v>
      </c>
      <c r="H132" s="3">
        <v>1.1028835357917901E-3</v>
      </c>
      <c r="I132" s="4">
        <v>4.3985344425506903E-2</v>
      </c>
    </row>
    <row r="133" spans="1:9" x14ac:dyDescent="0.2">
      <c r="A133" s="2" t="s">
        <v>144</v>
      </c>
      <c r="B133" s="3">
        <v>3.46989706925774</v>
      </c>
      <c r="C133" s="3">
        <v>1.91472922420461E-3</v>
      </c>
      <c r="D133" s="4">
        <v>4.8920266151608098E-2</v>
      </c>
      <c r="F133" s="2" t="s">
        <v>454</v>
      </c>
      <c r="G133" s="3">
        <v>-1.9344039833028399</v>
      </c>
      <c r="H133" s="3">
        <v>1.1260989741943E-3</v>
      </c>
      <c r="I133" s="4">
        <v>4.3985344425506903E-2</v>
      </c>
    </row>
    <row r="134" spans="1:9" x14ac:dyDescent="0.2">
      <c r="A134" s="2" t="s">
        <v>10</v>
      </c>
      <c r="B134" s="3">
        <v>3.45524717996381</v>
      </c>
      <c r="C134" s="3">
        <v>7.2897002396619601E-4</v>
      </c>
      <c r="D134" s="4">
        <v>4.26785645990106E-2</v>
      </c>
      <c r="F134" s="2" t="s">
        <v>455</v>
      </c>
      <c r="G134" s="3">
        <v>-1.8969780274591299</v>
      </c>
      <c r="H134" s="3">
        <v>1.67566002896849E-3</v>
      </c>
      <c r="I134" s="4">
        <v>4.8014428324220003E-2</v>
      </c>
    </row>
    <row r="135" spans="1:9" x14ac:dyDescent="0.2">
      <c r="A135" s="2" t="s">
        <v>145</v>
      </c>
      <c r="B135" s="3">
        <v>3.4543608675090698</v>
      </c>
      <c r="C135" s="3">
        <v>9.0736441988622705E-4</v>
      </c>
      <c r="D135" s="4">
        <v>4.3985344425506903E-2</v>
      </c>
      <c r="F135" s="2" t="s">
        <v>456</v>
      </c>
      <c r="G135" s="3">
        <v>-1.89210651820656</v>
      </c>
      <c r="H135" s="3">
        <v>1.83720292906468E-3</v>
      </c>
      <c r="I135" s="4">
        <v>4.8731745906605201E-2</v>
      </c>
    </row>
    <row r="136" spans="1:9" x14ac:dyDescent="0.2">
      <c r="A136" s="2" t="s">
        <v>17</v>
      </c>
      <c r="B136" s="3">
        <v>3.4411452033273702</v>
      </c>
      <c r="C136" s="3">
        <v>7.5096603240719904E-4</v>
      </c>
      <c r="D136" s="4">
        <v>4.2944411740105499E-2</v>
      </c>
      <c r="F136" s="2" t="s">
        <v>457</v>
      </c>
      <c r="G136" s="3">
        <v>-1.87872311933085</v>
      </c>
      <c r="H136" s="3">
        <v>2.09198865889181E-3</v>
      </c>
      <c r="I136" s="4">
        <v>4.9936127580109402E-2</v>
      </c>
    </row>
    <row r="137" spans="1:9" x14ac:dyDescent="0.2">
      <c r="A137" s="2" t="s">
        <v>146</v>
      </c>
      <c r="B137" s="3">
        <v>3.4408931984345599</v>
      </c>
      <c r="C137" s="3">
        <v>5.9161438277614505E-4</v>
      </c>
      <c r="D137" s="4">
        <v>4.1324839172501501E-2</v>
      </c>
      <c r="F137" s="2" t="s">
        <v>458</v>
      </c>
      <c r="G137" s="3">
        <v>-1.87857463872357</v>
      </c>
      <c r="H137" s="3">
        <v>8.8659113989494995E-4</v>
      </c>
      <c r="I137" s="4">
        <v>4.3985344425506903E-2</v>
      </c>
    </row>
    <row r="138" spans="1:9" x14ac:dyDescent="0.2">
      <c r="A138" s="2" t="s">
        <v>147</v>
      </c>
      <c r="B138" s="3">
        <v>3.4384344238197202</v>
      </c>
      <c r="C138" s="3">
        <v>8.6215550392967802E-4</v>
      </c>
      <c r="D138" s="4">
        <v>4.3985344425506903E-2</v>
      </c>
      <c r="F138" s="2" t="s">
        <v>459</v>
      </c>
      <c r="G138" s="3">
        <v>-1.8578611199513</v>
      </c>
      <c r="H138" s="3">
        <v>1.0419268585362101E-3</v>
      </c>
      <c r="I138" s="4">
        <v>4.3985344425506903E-2</v>
      </c>
    </row>
    <row r="139" spans="1:9" x14ac:dyDescent="0.2">
      <c r="A139" s="2" t="s">
        <v>148</v>
      </c>
      <c r="B139" s="3">
        <v>3.4213749726146698</v>
      </c>
      <c r="C139" s="3">
        <v>2.0023597861404401E-3</v>
      </c>
      <c r="D139" s="4">
        <v>4.9441114936698498E-2</v>
      </c>
      <c r="F139" s="2" t="s">
        <v>460</v>
      </c>
      <c r="G139" s="3">
        <v>-1.8370263546888199</v>
      </c>
      <c r="H139" s="3">
        <v>1.0068115480979299E-3</v>
      </c>
      <c r="I139" s="4">
        <v>4.3985344425506903E-2</v>
      </c>
    </row>
    <row r="140" spans="1:9" x14ac:dyDescent="0.2">
      <c r="A140" s="2" t="s">
        <v>149</v>
      </c>
      <c r="B140" s="3">
        <v>3.3855156653458098</v>
      </c>
      <c r="C140" s="3">
        <v>9.8213357379020507E-4</v>
      </c>
      <c r="D140" s="4">
        <v>4.3985344425506903E-2</v>
      </c>
      <c r="F140" s="2" t="s">
        <v>461</v>
      </c>
      <c r="G140" s="3">
        <v>-1.8347558189796001</v>
      </c>
      <c r="H140" s="3">
        <v>8.9978470800651403E-4</v>
      </c>
      <c r="I140" s="4">
        <v>4.3985344425506903E-2</v>
      </c>
    </row>
    <row r="141" spans="1:9" x14ac:dyDescent="0.2">
      <c r="A141" s="2" t="s">
        <v>150</v>
      </c>
      <c r="B141" s="3">
        <v>3.3831202378594201</v>
      </c>
      <c r="C141" s="3">
        <v>1.05599365882767E-3</v>
      </c>
      <c r="D141" s="4">
        <v>4.3985344425506903E-2</v>
      </c>
      <c r="F141" s="2" t="s">
        <v>462</v>
      </c>
      <c r="G141" s="3">
        <v>-1.8090924655973299</v>
      </c>
      <c r="H141" s="3">
        <v>1.4194826941547401E-3</v>
      </c>
      <c r="I141" s="4">
        <v>4.56235773077436E-2</v>
      </c>
    </row>
    <row r="142" spans="1:9" x14ac:dyDescent="0.2">
      <c r="A142" s="2" t="s">
        <v>151</v>
      </c>
      <c r="B142" s="3">
        <v>3.38244939317515</v>
      </c>
      <c r="C142" s="3">
        <v>2.42677289106434E-4</v>
      </c>
      <c r="D142" s="4">
        <v>3.7574383804573799E-2</v>
      </c>
      <c r="F142" s="2" t="s">
        <v>463</v>
      </c>
      <c r="G142" s="3">
        <v>-1.7808895388391699</v>
      </c>
      <c r="H142" s="3">
        <v>2.09409689073578E-3</v>
      </c>
      <c r="I142" s="4">
        <v>4.9936127580109402E-2</v>
      </c>
    </row>
    <row r="143" spans="1:9" x14ac:dyDescent="0.2">
      <c r="A143" s="2" t="s">
        <v>152</v>
      </c>
      <c r="B143" s="3">
        <v>3.3202782530899899</v>
      </c>
      <c r="C143" s="3">
        <v>1.7207581709640901E-3</v>
      </c>
      <c r="D143" s="4">
        <v>4.8195001405714803E-2</v>
      </c>
      <c r="F143" s="2" t="s">
        <v>464</v>
      </c>
      <c r="G143" s="3">
        <v>-1.78009615935913</v>
      </c>
      <c r="H143" s="3">
        <v>2.0257343743988101E-3</v>
      </c>
      <c r="I143" s="4">
        <v>4.9533457533738799E-2</v>
      </c>
    </row>
    <row r="144" spans="1:9" x14ac:dyDescent="0.2">
      <c r="A144" s="2" t="s">
        <v>153</v>
      </c>
      <c r="B144" s="3">
        <v>3.3176940345113102</v>
      </c>
      <c r="C144" s="3">
        <v>5.4857338831536696E-4</v>
      </c>
      <c r="D144" s="4">
        <v>4.0328132974019E-2</v>
      </c>
      <c r="F144" s="2" t="s">
        <v>465</v>
      </c>
      <c r="G144" s="3">
        <v>-1.77912889049701</v>
      </c>
      <c r="H144" s="3">
        <v>1.05118335330051E-3</v>
      </c>
      <c r="I144" s="4">
        <v>4.3985344425506903E-2</v>
      </c>
    </row>
    <row r="145" spans="1:9" x14ac:dyDescent="0.2">
      <c r="A145" s="2" t="s">
        <v>154</v>
      </c>
      <c r="B145" s="3">
        <v>3.3052642550459601</v>
      </c>
      <c r="C145" s="3">
        <v>1.0492315290402199E-3</v>
      </c>
      <c r="D145" s="4">
        <v>4.3985344425506903E-2</v>
      </c>
      <c r="F145" s="2" t="s">
        <v>466</v>
      </c>
      <c r="G145" s="3">
        <v>-1.76305030194042</v>
      </c>
      <c r="H145" s="3">
        <v>6.1694992205976295E-4</v>
      </c>
      <c r="I145" s="4">
        <v>4.1324839172501501E-2</v>
      </c>
    </row>
    <row r="146" spans="1:9" x14ac:dyDescent="0.2">
      <c r="A146" s="2" t="s">
        <v>2</v>
      </c>
      <c r="B146" s="3">
        <v>3.2856796528382599</v>
      </c>
      <c r="C146" s="3">
        <v>1.3374667799509099E-3</v>
      </c>
      <c r="D146" s="4">
        <v>4.5010215367947998E-2</v>
      </c>
      <c r="F146" s="2" t="s">
        <v>467</v>
      </c>
      <c r="G146" s="3">
        <v>-1.6961635785718501</v>
      </c>
      <c r="H146" s="3">
        <v>1.88761280120502E-3</v>
      </c>
      <c r="I146" s="4">
        <v>4.8920266151608098E-2</v>
      </c>
    </row>
    <row r="147" spans="1:9" x14ac:dyDescent="0.2">
      <c r="A147" s="2" t="s">
        <v>155</v>
      </c>
      <c r="B147" s="3">
        <v>3.2696566235461</v>
      </c>
      <c r="C147" s="3">
        <v>1.12191523020362E-4</v>
      </c>
      <c r="D147" s="4">
        <v>3.7574383804573799E-2</v>
      </c>
      <c r="F147" s="2" t="s">
        <v>468</v>
      </c>
      <c r="G147" s="3">
        <v>-1.69551524899035</v>
      </c>
      <c r="H147" s="3">
        <v>2.0211216383183598E-3</v>
      </c>
      <c r="I147" s="4">
        <v>4.9527291408888702E-2</v>
      </c>
    </row>
    <row r="148" spans="1:9" x14ac:dyDescent="0.2">
      <c r="A148" s="2" t="s">
        <v>156</v>
      </c>
      <c r="B148" s="3">
        <v>3.2645578780330702</v>
      </c>
      <c r="C148" s="3">
        <v>1.4401534195225101E-3</v>
      </c>
      <c r="D148" s="4">
        <v>4.5882924372893798E-2</v>
      </c>
      <c r="F148" s="2" t="s">
        <v>469</v>
      </c>
      <c r="G148" s="3">
        <v>-1.6893440262700501</v>
      </c>
      <c r="H148" s="3">
        <v>7.2688135513281505E-4</v>
      </c>
      <c r="I148" s="4">
        <v>4.26785645990106E-2</v>
      </c>
    </row>
    <row r="149" spans="1:9" x14ac:dyDescent="0.2">
      <c r="A149" s="2" t="s">
        <v>157</v>
      </c>
      <c r="B149" s="3">
        <v>3.2491286659135201</v>
      </c>
      <c r="C149" s="3">
        <v>7.4179028050100804E-4</v>
      </c>
      <c r="D149" s="4">
        <v>4.2876610717203299E-2</v>
      </c>
      <c r="F149" s="2" t="s">
        <v>470</v>
      </c>
      <c r="G149" s="3">
        <v>-1.6755014563252399</v>
      </c>
      <c r="H149" s="3">
        <v>1.78058586585587E-3</v>
      </c>
      <c r="I149" s="4">
        <v>4.83269097422196E-2</v>
      </c>
    </row>
    <row r="150" spans="1:9" x14ac:dyDescent="0.2">
      <c r="A150" s="2" t="s">
        <v>158</v>
      </c>
      <c r="B150" s="3">
        <v>3.2443126369484099</v>
      </c>
      <c r="C150" s="3">
        <v>2.7938315418509299E-4</v>
      </c>
      <c r="D150" s="4">
        <v>3.7574383804573799E-2</v>
      </c>
      <c r="F150" s="2" t="s">
        <v>471</v>
      </c>
      <c r="G150" s="3">
        <v>-1.66610878489053</v>
      </c>
      <c r="H150" s="3">
        <v>1.02642775663652E-3</v>
      </c>
      <c r="I150" s="4">
        <v>4.3985344425506903E-2</v>
      </c>
    </row>
    <row r="151" spans="1:9" x14ac:dyDescent="0.2">
      <c r="A151" s="2" t="s">
        <v>159</v>
      </c>
      <c r="B151" s="3">
        <v>3.2287139088793801</v>
      </c>
      <c r="C151" s="3">
        <v>1.92058176609303E-4</v>
      </c>
      <c r="D151" s="4">
        <v>3.7574383804573799E-2</v>
      </c>
      <c r="F151" s="2" t="s">
        <v>472</v>
      </c>
      <c r="G151" s="3">
        <v>-1.62093997295258</v>
      </c>
      <c r="H151" s="3">
        <v>1.3223527715676899E-3</v>
      </c>
      <c r="I151" s="4">
        <v>4.4766863724190101E-2</v>
      </c>
    </row>
    <row r="152" spans="1:9" x14ac:dyDescent="0.2">
      <c r="A152" s="2" t="s">
        <v>160</v>
      </c>
      <c r="B152" s="3">
        <v>3.2125643552113798</v>
      </c>
      <c r="C152" s="3">
        <v>1.44195128052194E-4</v>
      </c>
      <c r="D152" s="4">
        <v>3.7574383804573799E-2</v>
      </c>
      <c r="F152" s="2" t="s">
        <v>473</v>
      </c>
      <c r="G152" s="3">
        <v>-1.6107612415233901</v>
      </c>
      <c r="H152" s="3">
        <v>1.31541008942015E-3</v>
      </c>
      <c r="I152" s="4">
        <v>4.4766863724190101E-2</v>
      </c>
    </row>
    <row r="153" spans="1:9" x14ac:dyDescent="0.2">
      <c r="A153" s="2" t="s">
        <v>161</v>
      </c>
      <c r="B153" s="3">
        <v>3.1828910992519801</v>
      </c>
      <c r="C153" s="3">
        <v>9.2275809980844404E-4</v>
      </c>
      <c r="D153" s="4">
        <v>4.3985344425506903E-2</v>
      </c>
      <c r="F153" s="2" t="s">
        <v>474</v>
      </c>
      <c r="G153" s="3">
        <v>-1.6000702349595599</v>
      </c>
      <c r="H153" s="3">
        <v>8.8915153817057996E-4</v>
      </c>
      <c r="I153" s="4">
        <v>4.3985344425506903E-2</v>
      </c>
    </row>
    <row r="154" spans="1:9" x14ac:dyDescent="0.2">
      <c r="A154" s="2" t="s">
        <v>162</v>
      </c>
      <c r="B154" s="3">
        <v>3.1742435644434899</v>
      </c>
      <c r="C154" s="3">
        <v>1.53609511477255E-4</v>
      </c>
      <c r="D154" s="4">
        <v>3.7574383804573799E-2</v>
      </c>
      <c r="F154" s="2" t="s">
        <v>25</v>
      </c>
      <c r="G154" s="3">
        <v>-1.58762226203638</v>
      </c>
      <c r="H154" s="3">
        <v>1.72847156003055E-3</v>
      </c>
      <c r="I154" s="4">
        <v>4.8195001405714803E-2</v>
      </c>
    </row>
    <row r="155" spans="1:9" x14ac:dyDescent="0.2">
      <c r="A155" s="2" t="s">
        <v>163</v>
      </c>
      <c r="B155" s="3">
        <v>3.17386164861359</v>
      </c>
      <c r="C155" s="3">
        <v>2.7574169545497001E-4</v>
      </c>
      <c r="D155" s="4">
        <v>3.7574383804573799E-2</v>
      </c>
      <c r="F155" s="2" t="s">
        <v>475</v>
      </c>
      <c r="G155" s="3">
        <v>-1.58735866211636</v>
      </c>
      <c r="H155" s="3">
        <v>1.1508690888479801E-3</v>
      </c>
      <c r="I155" s="4">
        <v>4.3985344425506903E-2</v>
      </c>
    </row>
    <row r="156" spans="1:9" x14ac:dyDescent="0.2">
      <c r="A156" s="2" t="s">
        <v>164</v>
      </c>
      <c r="B156" s="3">
        <v>3.13739852925826</v>
      </c>
      <c r="C156" s="3">
        <v>4.1355888877357699E-4</v>
      </c>
      <c r="D156" s="4">
        <v>3.8389453764696602E-2</v>
      </c>
      <c r="F156" s="2" t="s">
        <v>476</v>
      </c>
      <c r="G156" s="3">
        <v>-1.5778922532152599</v>
      </c>
      <c r="H156" s="3">
        <v>7.0824613704474301E-4</v>
      </c>
      <c r="I156" s="4">
        <v>4.2665424656120998E-2</v>
      </c>
    </row>
    <row r="157" spans="1:9" x14ac:dyDescent="0.2">
      <c r="A157" s="2" t="s">
        <v>165</v>
      </c>
      <c r="B157" s="3">
        <v>3.1338343615071498</v>
      </c>
      <c r="C157" s="3">
        <v>1.02149704940086E-3</v>
      </c>
      <c r="D157" s="4">
        <v>4.3985344425506903E-2</v>
      </c>
      <c r="F157" s="2" t="s">
        <v>477</v>
      </c>
      <c r="G157" s="3">
        <v>-1.56422890306428</v>
      </c>
      <c r="H157" s="3">
        <v>1.13874400571568E-3</v>
      </c>
      <c r="I157" s="4">
        <v>4.3985344425506903E-2</v>
      </c>
    </row>
    <row r="158" spans="1:9" x14ac:dyDescent="0.2">
      <c r="A158" s="2" t="s">
        <v>166</v>
      </c>
      <c r="B158" s="3">
        <v>3.11763698228234</v>
      </c>
      <c r="C158" s="3">
        <v>3.4418750497478701E-4</v>
      </c>
      <c r="D158" s="4">
        <v>3.7574383804573799E-2</v>
      </c>
      <c r="F158" s="2" t="s">
        <v>478</v>
      </c>
      <c r="G158" s="3">
        <v>-1.55093251226861</v>
      </c>
      <c r="H158" s="3">
        <v>1.6360975688262799E-3</v>
      </c>
      <c r="I158" s="4">
        <v>4.75201616404455E-2</v>
      </c>
    </row>
    <row r="159" spans="1:9" x14ac:dyDescent="0.2">
      <c r="A159" s="2" t="s">
        <v>167</v>
      </c>
      <c r="B159" s="3">
        <v>3.1128206388835502</v>
      </c>
      <c r="C159" s="3">
        <v>1.36053751438288E-3</v>
      </c>
      <c r="D159" s="4">
        <v>4.5408692797056803E-2</v>
      </c>
      <c r="F159" s="2" t="s">
        <v>479</v>
      </c>
      <c r="G159" s="3">
        <v>-1.55070447973057</v>
      </c>
      <c r="H159" s="3">
        <v>1.3029282130330199E-3</v>
      </c>
      <c r="I159" s="4">
        <v>4.4766863724190101E-2</v>
      </c>
    </row>
    <row r="160" spans="1:9" x14ac:dyDescent="0.2">
      <c r="A160" s="2" t="s">
        <v>168</v>
      </c>
      <c r="B160" s="3">
        <v>3.1077542202927302</v>
      </c>
      <c r="C160" s="3">
        <v>1.15188127395175E-3</v>
      </c>
      <c r="D160" s="4">
        <v>4.3985344425506903E-2</v>
      </c>
      <c r="F160" s="2" t="s">
        <v>480</v>
      </c>
      <c r="G160" s="3">
        <v>-1.5441374593799999</v>
      </c>
      <c r="H160" s="3">
        <v>1.9727329500324299E-3</v>
      </c>
      <c r="I160" s="4">
        <v>4.9353085564908201E-2</v>
      </c>
    </row>
    <row r="161" spans="1:9" x14ac:dyDescent="0.2">
      <c r="A161" s="2" t="s">
        <v>169</v>
      </c>
      <c r="B161" s="3">
        <v>3.1015398666433298</v>
      </c>
      <c r="C161" s="3">
        <v>7.04932253555897E-4</v>
      </c>
      <c r="D161" s="4">
        <v>4.2665424656120998E-2</v>
      </c>
      <c r="F161" s="2" t="s">
        <v>1</v>
      </c>
      <c r="G161" s="3">
        <v>-1.5234136392770401</v>
      </c>
      <c r="H161" s="3">
        <v>1.10783186543816E-3</v>
      </c>
      <c r="I161" s="4">
        <v>4.3985344425506903E-2</v>
      </c>
    </row>
    <row r="162" spans="1:9" x14ac:dyDescent="0.2">
      <c r="A162" s="2" t="s">
        <v>170</v>
      </c>
      <c r="B162" s="3">
        <v>3.08038818560712</v>
      </c>
      <c r="C162" s="3">
        <v>1.15978664251265E-3</v>
      </c>
      <c r="D162" s="4">
        <v>4.3985344425506903E-2</v>
      </c>
      <c r="F162" s="2" t="s">
        <v>481</v>
      </c>
      <c r="G162" s="3">
        <v>-1.52099341745857</v>
      </c>
      <c r="H162" s="3">
        <v>9.5762459396460105E-4</v>
      </c>
      <c r="I162" s="4">
        <v>4.3985344425506903E-2</v>
      </c>
    </row>
    <row r="163" spans="1:9" x14ac:dyDescent="0.2">
      <c r="A163" s="2" t="s">
        <v>171</v>
      </c>
      <c r="B163" s="3">
        <v>3.0786641599454798</v>
      </c>
      <c r="C163" s="3">
        <v>5.4118168699335203E-4</v>
      </c>
      <c r="D163" s="4">
        <v>4.0174781705035897E-2</v>
      </c>
      <c r="F163" s="2" t="s">
        <v>482</v>
      </c>
      <c r="G163" s="3">
        <v>-1.49564295121583</v>
      </c>
      <c r="H163" s="3">
        <v>1.10950374986036E-3</v>
      </c>
      <c r="I163" s="4">
        <v>4.3985344425506903E-2</v>
      </c>
    </row>
    <row r="164" spans="1:9" x14ac:dyDescent="0.2">
      <c r="A164" s="2" t="s">
        <v>172</v>
      </c>
      <c r="B164" s="3">
        <v>3.0786073898650299</v>
      </c>
      <c r="C164" s="3">
        <v>1.1840414874377599E-3</v>
      </c>
      <c r="D164" s="4">
        <v>4.4178459824962102E-2</v>
      </c>
      <c r="F164" s="2" t="s">
        <v>483</v>
      </c>
      <c r="G164" s="3">
        <v>-1.4849722619805601</v>
      </c>
      <c r="H164" s="3">
        <v>1.13577809858801E-3</v>
      </c>
      <c r="I164" s="4">
        <v>4.3985344425506903E-2</v>
      </c>
    </row>
    <row r="165" spans="1:9" x14ac:dyDescent="0.2">
      <c r="A165" s="2" t="s">
        <v>173</v>
      </c>
      <c r="B165" s="3">
        <v>3.0456834759420501</v>
      </c>
      <c r="C165" s="3">
        <v>1.18707161771371E-4</v>
      </c>
      <c r="D165" s="4">
        <v>3.7574383804573799E-2</v>
      </c>
      <c r="F165" s="2" t="s">
        <v>484</v>
      </c>
      <c r="G165" s="3">
        <v>-1.47056551842909</v>
      </c>
      <c r="H165" s="3">
        <v>1.9271137529442101E-3</v>
      </c>
      <c r="I165" s="4">
        <v>4.8920266151608098E-2</v>
      </c>
    </row>
    <row r="166" spans="1:9" x14ac:dyDescent="0.2">
      <c r="A166" s="2" t="s">
        <v>174</v>
      </c>
      <c r="B166" s="3">
        <v>3.03089273220575</v>
      </c>
      <c r="C166" s="3">
        <v>7.2764679014207198E-4</v>
      </c>
      <c r="D166" s="4">
        <v>4.26785645990106E-2</v>
      </c>
      <c r="F166" s="2" t="s">
        <v>3</v>
      </c>
      <c r="G166" s="3">
        <v>-1.4079784766874599</v>
      </c>
      <c r="H166" s="3">
        <v>1.91476955053353E-3</v>
      </c>
      <c r="I166" s="4">
        <v>4.8920266151608098E-2</v>
      </c>
    </row>
    <row r="167" spans="1:9" x14ac:dyDescent="0.2">
      <c r="A167" s="2" t="s">
        <v>175</v>
      </c>
      <c r="B167" s="3">
        <v>3.0307648854059299</v>
      </c>
      <c r="C167" s="3">
        <v>1.87456491600956E-4</v>
      </c>
      <c r="D167" s="4">
        <v>3.7574383804573799E-2</v>
      </c>
      <c r="F167" s="2" t="s">
        <v>485</v>
      </c>
      <c r="G167" s="3">
        <v>-1.39291144054362</v>
      </c>
      <c r="H167" s="3">
        <v>1.42258070908177E-3</v>
      </c>
      <c r="I167" s="4">
        <v>4.56235773077436E-2</v>
      </c>
    </row>
    <row r="168" spans="1:9" x14ac:dyDescent="0.2">
      <c r="A168" s="2" t="s">
        <v>22</v>
      </c>
      <c r="B168" s="3">
        <v>3.0236279116532798</v>
      </c>
      <c r="C168" s="3">
        <v>9.8517089074983202E-4</v>
      </c>
      <c r="D168" s="4">
        <v>4.3985344425506903E-2</v>
      </c>
      <c r="F168" s="2" t="s">
        <v>486</v>
      </c>
      <c r="G168" s="3">
        <v>-1.37152049222469</v>
      </c>
      <c r="H168" s="3">
        <v>1.24821221722412E-3</v>
      </c>
      <c r="I168" s="4">
        <v>4.4766863724190101E-2</v>
      </c>
    </row>
    <row r="169" spans="1:9" x14ac:dyDescent="0.2">
      <c r="A169" s="2" t="s">
        <v>176</v>
      </c>
      <c r="B169" s="3">
        <v>3.0187914737942898</v>
      </c>
      <c r="C169" s="3">
        <v>4.3542837472783602E-4</v>
      </c>
      <c r="D169" s="4">
        <v>3.8389453764696602E-2</v>
      </c>
      <c r="F169" s="2" t="s">
        <v>487</v>
      </c>
      <c r="G169" s="3">
        <v>-1.36943574814875</v>
      </c>
      <c r="H169" s="3">
        <v>1.9406427469286999E-3</v>
      </c>
      <c r="I169" s="4">
        <v>4.9146328945957399E-2</v>
      </c>
    </row>
    <row r="170" spans="1:9" x14ac:dyDescent="0.2">
      <c r="A170" s="2" t="s">
        <v>177</v>
      </c>
      <c r="B170" s="3">
        <v>3.00789663422827</v>
      </c>
      <c r="C170" s="3">
        <v>9.0366431972647304E-4</v>
      </c>
      <c r="D170" s="4">
        <v>4.3985344425506903E-2</v>
      </c>
      <c r="F170" s="2" t="s">
        <v>488</v>
      </c>
      <c r="G170" s="3">
        <v>-1.3404913286993301</v>
      </c>
      <c r="H170" s="3">
        <v>1.3191680438694601E-3</v>
      </c>
      <c r="I170" s="4">
        <v>4.4766863724190101E-2</v>
      </c>
    </row>
    <row r="171" spans="1:9" x14ac:dyDescent="0.2">
      <c r="A171" s="2" t="s">
        <v>178</v>
      </c>
      <c r="B171" s="3">
        <v>2.9946135284798698</v>
      </c>
      <c r="C171" s="3">
        <v>1.1068602133055101E-3</v>
      </c>
      <c r="D171" s="4">
        <v>4.3985344425506903E-2</v>
      </c>
      <c r="F171" s="2" t="s">
        <v>489</v>
      </c>
      <c r="G171" s="3">
        <v>-1.32585785852952</v>
      </c>
      <c r="H171" s="3">
        <v>1.9189552595327501E-3</v>
      </c>
      <c r="I171" s="4">
        <v>4.8920266151608098E-2</v>
      </c>
    </row>
    <row r="172" spans="1:9" x14ac:dyDescent="0.2">
      <c r="A172" s="2" t="s">
        <v>179</v>
      </c>
      <c r="B172" s="3">
        <v>2.9874112826248602</v>
      </c>
      <c r="C172" s="3">
        <v>1.04458897410096E-3</v>
      </c>
      <c r="D172" s="4">
        <v>4.3985344425506903E-2</v>
      </c>
      <c r="F172" s="2" t="s">
        <v>490</v>
      </c>
      <c r="G172" s="3">
        <v>-1.3232504569286101</v>
      </c>
      <c r="H172" s="3">
        <v>1.7192934566594199E-3</v>
      </c>
      <c r="I172" s="4">
        <v>4.8195001405714803E-2</v>
      </c>
    </row>
    <row r="173" spans="1:9" x14ac:dyDescent="0.2">
      <c r="A173" s="2" t="s">
        <v>180</v>
      </c>
      <c r="B173" s="3">
        <v>2.9760938287110101</v>
      </c>
      <c r="C173" s="3">
        <v>1.0257109355776501E-3</v>
      </c>
      <c r="D173" s="4">
        <v>4.3985344425506903E-2</v>
      </c>
      <c r="F173" s="2" t="s">
        <v>491</v>
      </c>
      <c r="G173" s="3">
        <v>-1.31020433967649</v>
      </c>
      <c r="H173" s="3">
        <v>1.9951757923748199E-3</v>
      </c>
      <c r="I173" s="4">
        <v>4.9441114936698498E-2</v>
      </c>
    </row>
    <row r="174" spans="1:9" x14ac:dyDescent="0.2">
      <c r="A174" s="2" t="s">
        <v>181</v>
      </c>
      <c r="B174" s="3">
        <v>2.9412137755354602</v>
      </c>
      <c r="C174" s="3">
        <v>1.4021014099875799E-3</v>
      </c>
      <c r="D174" s="4">
        <v>4.56235773077436E-2</v>
      </c>
      <c r="F174" s="2" t="s">
        <v>492</v>
      </c>
      <c r="G174" s="3">
        <v>-1.2969957611504901</v>
      </c>
      <c r="H174" s="3">
        <v>1.40795052142961E-3</v>
      </c>
      <c r="I174" s="4">
        <v>4.56235773077436E-2</v>
      </c>
    </row>
    <row r="175" spans="1:9" x14ac:dyDescent="0.2">
      <c r="A175" s="2" t="s">
        <v>182</v>
      </c>
      <c r="B175" s="3">
        <v>2.930162968841</v>
      </c>
      <c r="C175" s="3">
        <v>1.6683770678835E-3</v>
      </c>
      <c r="D175" s="4">
        <v>4.8014428324220003E-2</v>
      </c>
      <c r="F175" s="2" t="s">
        <v>493</v>
      </c>
      <c r="G175" s="3">
        <v>-1.2896836193102501</v>
      </c>
      <c r="H175" s="3">
        <v>1.7875472530497201E-3</v>
      </c>
      <c r="I175" s="4">
        <v>4.83269097422196E-2</v>
      </c>
    </row>
    <row r="176" spans="1:9" x14ac:dyDescent="0.2">
      <c r="A176" s="2" t="s">
        <v>183</v>
      </c>
      <c r="B176" s="3">
        <v>2.9228397329234799</v>
      </c>
      <c r="C176" s="3">
        <v>6.70416335578941E-4</v>
      </c>
      <c r="D176" s="4">
        <v>4.1953656966973098E-2</v>
      </c>
      <c r="F176" s="2" t="s">
        <v>494</v>
      </c>
      <c r="G176" s="3">
        <v>-1.2704713536957899</v>
      </c>
      <c r="H176" s="3">
        <v>1.81299980278577E-3</v>
      </c>
      <c r="I176" s="4">
        <v>4.8516874682835803E-2</v>
      </c>
    </row>
    <row r="177" spans="1:9" x14ac:dyDescent="0.2">
      <c r="A177" s="2" t="s">
        <v>184</v>
      </c>
      <c r="B177" s="3">
        <v>2.9028131773341701</v>
      </c>
      <c r="C177" s="3">
        <v>4.4724977610692801E-4</v>
      </c>
      <c r="D177" s="4">
        <v>3.8389453764696602E-2</v>
      </c>
      <c r="F177" s="2" t="s">
        <v>495</v>
      </c>
      <c r="G177" s="3">
        <v>-1.25883527676072</v>
      </c>
      <c r="H177" s="3">
        <v>9.2822762177306695E-4</v>
      </c>
      <c r="I177" s="4">
        <v>4.3985344425506903E-2</v>
      </c>
    </row>
    <row r="178" spans="1:9" x14ac:dyDescent="0.2">
      <c r="A178" s="2" t="s">
        <v>185</v>
      </c>
      <c r="B178" s="3">
        <v>2.9007634105999101</v>
      </c>
      <c r="C178" s="3">
        <v>1.72676178143882E-3</v>
      </c>
      <c r="D178" s="4">
        <v>4.8195001405714803E-2</v>
      </c>
      <c r="F178" s="2" t="s">
        <v>496</v>
      </c>
      <c r="G178" s="3">
        <v>-1.2269206114731701</v>
      </c>
      <c r="H178" s="3">
        <v>1.3313567810198999E-3</v>
      </c>
      <c r="I178" s="4">
        <v>4.49509825430017E-2</v>
      </c>
    </row>
    <row r="179" spans="1:9" x14ac:dyDescent="0.2">
      <c r="A179" s="2" t="s">
        <v>186</v>
      </c>
      <c r="B179" s="3">
        <v>2.8993065952197701</v>
      </c>
      <c r="C179" s="3">
        <v>2.1395385825394202E-3</v>
      </c>
      <c r="D179" s="4">
        <v>4.9974374310487499E-2</v>
      </c>
      <c r="F179" s="2" t="s">
        <v>497</v>
      </c>
      <c r="G179" s="3">
        <v>-1.2042746328575</v>
      </c>
      <c r="H179" s="3">
        <v>1.60260823032719E-3</v>
      </c>
      <c r="I179" s="4">
        <v>4.7279024104042201E-2</v>
      </c>
    </row>
    <row r="180" spans="1:9" x14ac:dyDescent="0.2">
      <c r="A180" s="2" t="s">
        <v>187</v>
      </c>
      <c r="B180" s="3">
        <v>2.8977155023785302</v>
      </c>
      <c r="C180" s="3">
        <v>1.59712325830345E-3</v>
      </c>
      <c r="D180" s="4">
        <v>4.7239911374506699E-2</v>
      </c>
      <c r="F180" s="2" t="s">
        <v>498</v>
      </c>
      <c r="G180" s="3">
        <v>-1.19828743549964</v>
      </c>
      <c r="H180" s="3">
        <v>1.9756489304434801E-3</v>
      </c>
      <c r="I180" s="4">
        <v>4.93716623805876E-2</v>
      </c>
    </row>
    <row r="181" spans="1:9" x14ac:dyDescent="0.2">
      <c r="A181" s="2" t="s">
        <v>188</v>
      </c>
      <c r="B181" s="3">
        <v>2.8939356185036602</v>
      </c>
      <c r="C181" s="3">
        <v>2.8977708581781598E-4</v>
      </c>
      <c r="D181" s="4">
        <v>3.7574383804573799E-2</v>
      </c>
      <c r="F181" s="2" t="s">
        <v>499</v>
      </c>
      <c r="G181" s="3">
        <v>-1.19514470188176</v>
      </c>
      <c r="H181" s="3">
        <v>8.7627438511003904E-4</v>
      </c>
      <c r="I181" s="4">
        <v>4.3985344425506903E-2</v>
      </c>
    </row>
    <row r="182" spans="1:9" x14ac:dyDescent="0.2">
      <c r="A182" s="2" t="s">
        <v>189</v>
      </c>
      <c r="B182" s="3">
        <v>2.88291815864179</v>
      </c>
      <c r="C182" s="3">
        <v>8.1700242630008101E-4</v>
      </c>
      <c r="D182" s="4">
        <v>4.36682990960768E-2</v>
      </c>
      <c r="F182" s="2" t="s">
        <v>500</v>
      </c>
      <c r="G182" s="3">
        <v>-1.1249447751583801</v>
      </c>
      <c r="H182" s="3">
        <v>1.58300499394478E-3</v>
      </c>
      <c r="I182" s="4">
        <v>4.7239911374506699E-2</v>
      </c>
    </row>
    <row r="183" spans="1:9" x14ac:dyDescent="0.2">
      <c r="A183" s="2" t="s">
        <v>190</v>
      </c>
      <c r="B183" s="3">
        <v>2.8747668807153399</v>
      </c>
      <c r="C183" s="3">
        <v>8.0456101593588995E-4</v>
      </c>
      <c r="D183" s="4">
        <v>4.3584780586335602E-2</v>
      </c>
      <c r="F183" s="2" t="s">
        <v>501</v>
      </c>
      <c r="G183" s="3">
        <v>-1.1199820311555899</v>
      </c>
      <c r="H183" s="3">
        <v>1.7200858595260899E-3</v>
      </c>
      <c r="I183" s="4">
        <v>4.8195001405714803E-2</v>
      </c>
    </row>
    <row r="184" spans="1:9" x14ac:dyDescent="0.2">
      <c r="A184" s="2" t="s">
        <v>191</v>
      </c>
      <c r="B184" s="3">
        <v>2.8546690621879902</v>
      </c>
      <c r="C184" s="3">
        <v>1.0986178711035501E-3</v>
      </c>
      <c r="D184" s="4">
        <v>4.3985344425506903E-2</v>
      </c>
      <c r="F184" s="2" t="s">
        <v>502</v>
      </c>
      <c r="G184" s="3">
        <v>-1.11853728349894</v>
      </c>
      <c r="H184" s="3">
        <v>9.4276794305444905E-4</v>
      </c>
      <c r="I184" s="4">
        <v>4.3985344425506903E-2</v>
      </c>
    </row>
    <row r="185" spans="1:9" x14ac:dyDescent="0.2">
      <c r="A185" s="2" t="s">
        <v>192</v>
      </c>
      <c r="B185" s="3">
        <v>2.8454944832265499</v>
      </c>
      <c r="C185" s="3">
        <v>1.5098642852163001E-3</v>
      </c>
      <c r="D185" s="4">
        <v>4.63936208432165E-2</v>
      </c>
      <c r="F185" s="2" t="s">
        <v>503</v>
      </c>
      <c r="G185" s="3">
        <v>-1.1132747954017499</v>
      </c>
      <c r="H185" s="3">
        <v>2.0362559710303801E-3</v>
      </c>
      <c r="I185" s="4">
        <v>4.9606687329247397E-2</v>
      </c>
    </row>
    <row r="186" spans="1:9" x14ac:dyDescent="0.2">
      <c r="A186" s="2" t="s">
        <v>193</v>
      </c>
      <c r="B186" s="3">
        <v>2.8394859797198202</v>
      </c>
      <c r="C186" s="3">
        <v>1.41750656601888E-3</v>
      </c>
      <c r="D186" s="4">
        <v>4.56235773077436E-2</v>
      </c>
      <c r="F186" s="2" t="s">
        <v>504</v>
      </c>
      <c r="G186" s="3">
        <v>-1.1010664634512</v>
      </c>
      <c r="H186" s="3">
        <v>1.50374143652184E-3</v>
      </c>
      <c r="I186" s="4">
        <v>4.63936208432165E-2</v>
      </c>
    </row>
    <row r="187" spans="1:9" x14ac:dyDescent="0.2">
      <c r="A187" s="2" t="s">
        <v>194</v>
      </c>
      <c r="B187" s="3">
        <v>2.7928457004685501</v>
      </c>
      <c r="C187" s="3">
        <v>1.06947085124958E-3</v>
      </c>
      <c r="D187" s="4">
        <v>4.3985344425506903E-2</v>
      </c>
      <c r="F187" s="2" t="s">
        <v>505</v>
      </c>
      <c r="G187" s="3">
        <v>-1.0838045340314399</v>
      </c>
      <c r="H187" s="3">
        <v>1.17783559992834E-3</v>
      </c>
      <c r="I187" s="4">
        <v>4.4151342389392903E-2</v>
      </c>
    </row>
    <row r="188" spans="1:9" x14ac:dyDescent="0.2">
      <c r="A188" s="2" t="s">
        <v>195</v>
      </c>
      <c r="B188" s="3">
        <v>2.7688740077890599</v>
      </c>
      <c r="C188" s="3">
        <v>1.53862497070688E-3</v>
      </c>
      <c r="D188" s="4">
        <v>4.6420392014895402E-2</v>
      </c>
      <c r="F188" s="2" t="s">
        <v>506</v>
      </c>
      <c r="G188" s="3">
        <v>-0.230461970338528</v>
      </c>
      <c r="H188" s="3">
        <v>1.8559635438649899E-3</v>
      </c>
      <c r="I188" s="4">
        <v>4.8790616058423601E-2</v>
      </c>
    </row>
    <row r="189" spans="1:9" x14ac:dyDescent="0.2">
      <c r="A189" s="2" t="s">
        <v>196</v>
      </c>
      <c r="B189" s="3">
        <v>2.7655933461967801</v>
      </c>
      <c r="C189" s="3">
        <v>1.29719916720286E-3</v>
      </c>
      <c r="D189" s="4">
        <v>4.4766863724190101E-2</v>
      </c>
      <c r="F189" s="2" t="s">
        <v>507</v>
      </c>
      <c r="G189" s="3">
        <v>-5.5416332821393098E-2</v>
      </c>
      <c r="H189" s="3">
        <v>1.7356568946072101E-3</v>
      </c>
      <c r="I189" s="4">
        <v>4.8195001405714803E-2</v>
      </c>
    </row>
    <row r="190" spans="1:9" x14ac:dyDescent="0.2">
      <c r="A190" s="2" t="s">
        <v>197</v>
      </c>
      <c r="B190" s="3">
        <v>2.75947224117294</v>
      </c>
      <c r="C190" s="3">
        <v>3.0778709323880802E-4</v>
      </c>
      <c r="D190" s="4">
        <v>3.7574383804573799E-2</v>
      </c>
      <c r="F190" s="2" t="s">
        <v>508</v>
      </c>
      <c r="G190" s="3">
        <v>-1.7722435941168398E-2</v>
      </c>
      <c r="H190" s="8">
        <v>9.5358441629416905E-5</v>
      </c>
      <c r="I190" s="4">
        <v>3.7574383804573799E-2</v>
      </c>
    </row>
    <row r="191" spans="1:9" x14ac:dyDescent="0.2">
      <c r="A191" s="2" t="s">
        <v>198</v>
      </c>
      <c r="B191" s="3">
        <v>2.74515394445659</v>
      </c>
      <c r="C191" s="3">
        <v>6.4012467365345404E-4</v>
      </c>
      <c r="D191" s="4">
        <v>4.1664962999174403E-2</v>
      </c>
      <c r="F191" s="5" t="s">
        <v>509</v>
      </c>
      <c r="G191" s="6">
        <v>0.18401086104654099</v>
      </c>
      <c r="H191" s="6">
        <v>5.7064831592141499E-4</v>
      </c>
      <c r="I191" s="7">
        <v>4.1189050978899903E-2</v>
      </c>
    </row>
    <row r="192" spans="1:9" x14ac:dyDescent="0.2">
      <c r="A192" s="2" t="s">
        <v>199</v>
      </c>
      <c r="B192" s="3">
        <v>2.7382069138769598</v>
      </c>
      <c r="C192" s="3">
        <v>1.87673980059147E-3</v>
      </c>
      <c r="D192" s="4">
        <v>4.8920266151608098E-2</v>
      </c>
    </row>
    <row r="193" spans="1:4" x14ac:dyDescent="0.2">
      <c r="A193" s="2" t="s">
        <v>200</v>
      </c>
      <c r="B193" s="3">
        <v>2.7172987261063</v>
      </c>
      <c r="C193" s="3">
        <v>9.6600144251366598E-4</v>
      </c>
      <c r="D193" s="4">
        <v>4.3985344425506903E-2</v>
      </c>
    </row>
    <row r="194" spans="1:4" x14ac:dyDescent="0.2">
      <c r="A194" s="2" t="s">
        <v>201</v>
      </c>
      <c r="B194" s="3">
        <v>2.7155298600765501</v>
      </c>
      <c r="C194" s="3">
        <v>7.7187424929392597E-4</v>
      </c>
      <c r="D194" s="4">
        <v>4.2975233938629502E-2</v>
      </c>
    </row>
    <row r="195" spans="1:4" x14ac:dyDescent="0.2">
      <c r="A195" s="2" t="s">
        <v>202</v>
      </c>
      <c r="B195" s="3">
        <v>2.7045500211497502</v>
      </c>
      <c r="C195" s="3">
        <v>9.7684997871301201E-4</v>
      </c>
      <c r="D195" s="4">
        <v>4.3985344425506903E-2</v>
      </c>
    </row>
    <row r="196" spans="1:4" x14ac:dyDescent="0.2">
      <c r="A196" s="2" t="s">
        <v>203</v>
      </c>
      <c r="B196" s="3">
        <v>2.6430326039908101</v>
      </c>
      <c r="C196" s="3">
        <v>8.5212895597007096E-4</v>
      </c>
      <c r="D196" s="4">
        <v>4.3985344425506903E-2</v>
      </c>
    </row>
    <row r="197" spans="1:4" x14ac:dyDescent="0.2">
      <c r="A197" s="2" t="s">
        <v>204</v>
      </c>
      <c r="B197" s="3">
        <v>2.6000341662232498</v>
      </c>
      <c r="C197" s="3">
        <v>1.0231433136557899E-3</v>
      </c>
      <c r="D197" s="4">
        <v>4.3985344425506903E-2</v>
      </c>
    </row>
    <row r="198" spans="1:4" x14ac:dyDescent="0.2">
      <c r="A198" s="2" t="s">
        <v>205</v>
      </c>
      <c r="B198" s="3">
        <v>2.5909333759626501</v>
      </c>
      <c r="C198" s="3">
        <v>1.98392164470958E-3</v>
      </c>
      <c r="D198" s="4">
        <v>4.9441114936698498E-2</v>
      </c>
    </row>
    <row r="199" spans="1:4" x14ac:dyDescent="0.2">
      <c r="A199" s="2" t="s">
        <v>206</v>
      </c>
      <c r="B199" s="3">
        <v>2.58202028898465</v>
      </c>
      <c r="C199" s="3">
        <v>5.9624599723035398E-4</v>
      </c>
      <c r="D199" s="4">
        <v>4.1324839172501501E-2</v>
      </c>
    </row>
    <row r="200" spans="1:4" x14ac:dyDescent="0.2">
      <c r="A200" s="2" t="s">
        <v>207</v>
      </c>
      <c r="B200" s="3">
        <v>2.56927131325443</v>
      </c>
      <c r="C200" s="3">
        <v>1.40711855624376E-3</v>
      </c>
      <c r="D200" s="4">
        <v>4.56235773077436E-2</v>
      </c>
    </row>
    <row r="201" spans="1:4" x14ac:dyDescent="0.2">
      <c r="A201" s="2" t="s">
        <v>208</v>
      </c>
      <c r="B201" s="3">
        <v>2.55687115775567</v>
      </c>
      <c r="C201" s="3">
        <v>4.8351588739118599E-4</v>
      </c>
      <c r="D201" s="4">
        <v>3.9087355508819199E-2</v>
      </c>
    </row>
    <row r="202" spans="1:4" x14ac:dyDescent="0.2">
      <c r="A202" s="2" t="s">
        <v>209</v>
      </c>
      <c r="B202" s="3">
        <v>2.55217789051146</v>
      </c>
      <c r="C202" s="3">
        <v>5.2116401332685195E-4</v>
      </c>
      <c r="D202" s="4">
        <v>3.9765244708900499E-2</v>
      </c>
    </row>
    <row r="203" spans="1:4" x14ac:dyDescent="0.2">
      <c r="A203" s="2" t="s">
        <v>210</v>
      </c>
      <c r="B203" s="3">
        <v>2.52872400701286</v>
      </c>
      <c r="C203" s="3">
        <v>6.8377865813382197E-4</v>
      </c>
      <c r="D203" s="4">
        <v>4.2094081295847997E-2</v>
      </c>
    </row>
    <row r="204" spans="1:4" x14ac:dyDescent="0.2">
      <c r="A204" s="2" t="s">
        <v>211</v>
      </c>
      <c r="B204" s="3">
        <v>2.5187487740641998</v>
      </c>
      <c r="C204" s="3">
        <v>6.47449303791626E-4</v>
      </c>
      <c r="D204" s="4">
        <v>4.1709968026243799E-2</v>
      </c>
    </row>
    <row r="205" spans="1:4" x14ac:dyDescent="0.2">
      <c r="A205" s="2" t="s">
        <v>212</v>
      </c>
      <c r="B205" s="3">
        <v>2.5147708053198898</v>
      </c>
      <c r="C205" s="3">
        <v>8.6244412907963801E-4</v>
      </c>
      <c r="D205" s="4">
        <v>4.3985344425506903E-2</v>
      </c>
    </row>
    <row r="206" spans="1:4" x14ac:dyDescent="0.2">
      <c r="A206" s="2" t="s">
        <v>213</v>
      </c>
      <c r="B206" s="3">
        <v>2.51112474632746</v>
      </c>
      <c r="C206" s="3">
        <v>2.0125500697532601E-3</v>
      </c>
      <c r="D206" s="4">
        <v>4.9441114936698498E-2</v>
      </c>
    </row>
    <row r="207" spans="1:4" x14ac:dyDescent="0.2">
      <c r="A207" s="2" t="s">
        <v>214</v>
      </c>
      <c r="B207" s="3">
        <v>2.5038110880921001</v>
      </c>
      <c r="C207" s="3">
        <v>4.0621849283740399E-4</v>
      </c>
      <c r="D207" s="4">
        <v>3.8389453764696602E-2</v>
      </c>
    </row>
    <row r="208" spans="1:4" x14ac:dyDescent="0.2">
      <c r="A208" s="2" t="s">
        <v>215</v>
      </c>
      <c r="B208" s="3">
        <v>2.4974458000799702</v>
      </c>
      <c r="C208" s="3">
        <v>1.49366578225236E-3</v>
      </c>
      <c r="D208" s="4">
        <v>4.63936208432165E-2</v>
      </c>
    </row>
    <row r="209" spans="1:4" x14ac:dyDescent="0.2">
      <c r="A209" s="2" t="s">
        <v>216</v>
      </c>
      <c r="B209" s="3">
        <v>2.49231559622674</v>
      </c>
      <c r="C209" s="3">
        <v>7.69545548841253E-4</v>
      </c>
      <c r="D209" s="4">
        <v>4.2975233938629502E-2</v>
      </c>
    </row>
    <row r="210" spans="1:4" x14ac:dyDescent="0.2">
      <c r="A210" s="2" t="s">
        <v>217</v>
      </c>
      <c r="B210" s="3">
        <v>2.47331964192735</v>
      </c>
      <c r="C210" s="3">
        <v>1.2169067986084799E-3</v>
      </c>
      <c r="D210" s="4">
        <v>4.4560538544981702E-2</v>
      </c>
    </row>
    <row r="211" spans="1:4" x14ac:dyDescent="0.2">
      <c r="A211" s="2" t="s">
        <v>218</v>
      </c>
      <c r="B211" s="3">
        <v>2.4634697051151999</v>
      </c>
      <c r="C211" s="3">
        <v>8.2396248179595797E-4</v>
      </c>
      <c r="D211" s="4">
        <v>4.3731616206721897E-2</v>
      </c>
    </row>
    <row r="212" spans="1:4" x14ac:dyDescent="0.2">
      <c r="A212" s="2" t="s">
        <v>219</v>
      </c>
      <c r="B212" s="3">
        <v>2.45641399692063</v>
      </c>
      <c r="C212" s="3">
        <v>6.6621362804269297E-4</v>
      </c>
      <c r="D212" s="4">
        <v>4.1953656966973098E-2</v>
      </c>
    </row>
    <row r="213" spans="1:4" x14ac:dyDescent="0.2">
      <c r="A213" s="2" t="s">
        <v>220</v>
      </c>
      <c r="B213" s="3">
        <v>2.4536550370197099</v>
      </c>
      <c r="C213" s="3">
        <v>4.8854975769773096E-4</v>
      </c>
      <c r="D213" s="4">
        <v>3.9354242183906603E-2</v>
      </c>
    </row>
    <row r="214" spans="1:4" x14ac:dyDescent="0.2">
      <c r="A214" s="2" t="s">
        <v>16</v>
      </c>
      <c r="B214" s="3">
        <v>2.45164115482436</v>
      </c>
      <c r="C214" s="3">
        <v>3.1695417593828601E-4</v>
      </c>
      <c r="D214" s="4">
        <v>3.7574383804573799E-2</v>
      </c>
    </row>
    <row r="215" spans="1:4" x14ac:dyDescent="0.2">
      <c r="A215" s="2" t="s">
        <v>221</v>
      </c>
      <c r="B215" s="3">
        <v>2.44592725463907</v>
      </c>
      <c r="C215" s="3">
        <v>2.02562270437931E-3</v>
      </c>
      <c r="D215" s="4">
        <v>4.9533457533738799E-2</v>
      </c>
    </row>
    <row r="216" spans="1:4" x14ac:dyDescent="0.2">
      <c r="A216" s="2" t="s">
        <v>222</v>
      </c>
      <c r="B216" s="3">
        <v>2.4349819521609701</v>
      </c>
      <c r="C216" s="3">
        <v>1.0682339630085501E-3</v>
      </c>
      <c r="D216" s="4">
        <v>4.3985344425506903E-2</v>
      </c>
    </row>
    <row r="217" spans="1:4" x14ac:dyDescent="0.2">
      <c r="A217" s="2" t="s">
        <v>223</v>
      </c>
      <c r="B217" s="3">
        <v>2.4136615091075302</v>
      </c>
      <c r="C217" s="3">
        <v>1.05142820624462E-3</v>
      </c>
      <c r="D217" s="4">
        <v>4.3985344425506903E-2</v>
      </c>
    </row>
    <row r="218" spans="1:4" x14ac:dyDescent="0.2">
      <c r="A218" s="2" t="s">
        <v>224</v>
      </c>
      <c r="B218" s="3">
        <v>2.3903777282101801</v>
      </c>
      <c r="C218" s="3">
        <v>5.9696000259124905E-4</v>
      </c>
      <c r="D218" s="4">
        <v>4.1324839172501501E-2</v>
      </c>
    </row>
    <row r="219" spans="1:4" x14ac:dyDescent="0.2">
      <c r="A219" s="2" t="s">
        <v>225</v>
      </c>
      <c r="B219" s="3">
        <v>2.3869763395458201</v>
      </c>
      <c r="C219" s="3">
        <v>2.6963621787955703E-4</v>
      </c>
      <c r="D219" s="4">
        <v>3.7574383804573799E-2</v>
      </c>
    </row>
    <row r="220" spans="1:4" x14ac:dyDescent="0.2">
      <c r="A220" s="2" t="s">
        <v>226</v>
      </c>
      <c r="B220" s="3">
        <v>2.3810719428135099</v>
      </c>
      <c r="C220" s="3">
        <v>4.4932422093428603E-4</v>
      </c>
      <c r="D220" s="4">
        <v>3.8389453764696602E-2</v>
      </c>
    </row>
    <row r="221" spans="1:4" x14ac:dyDescent="0.2">
      <c r="A221" s="2" t="s">
        <v>227</v>
      </c>
      <c r="B221" s="3">
        <v>2.3745880646646</v>
      </c>
      <c r="C221" s="3">
        <v>1.1258762629919E-3</v>
      </c>
      <c r="D221" s="4">
        <v>4.3985344425506903E-2</v>
      </c>
    </row>
    <row r="222" spans="1:4" x14ac:dyDescent="0.2">
      <c r="A222" s="2" t="s">
        <v>228</v>
      </c>
      <c r="B222" s="3">
        <v>2.3742932286024101</v>
      </c>
      <c r="C222" s="3">
        <v>3.34618092958055E-4</v>
      </c>
      <c r="D222" s="4">
        <v>3.7574383804573799E-2</v>
      </c>
    </row>
    <row r="223" spans="1:4" x14ac:dyDescent="0.2">
      <c r="A223" s="2" t="s">
        <v>229</v>
      </c>
      <c r="B223" s="3">
        <v>2.3626205108495499</v>
      </c>
      <c r="C223" s="3">
        <v>1.0667636689738599E-3</v>
      </c>
      <c r="D223" s="4">
        <v>4.3985344425506903E-2</v>
      </c>
    </row>
    <row r="224" spans="1:4" x14ac:dyDescent="0.2">
      <c r="A224" s="2" t="s">
        <v>230</v>
      </c>
      <c r="B224" s="3">
        <v>2.3545400420139799</v>
      </c>
      <c r="C224" s="3">
        <v>7.7648013491517101E-4</v>
      </c>
      <c r="D224" s="4">
        <v>4.3020787182275699E-2</v>
      </c>
    </row>
    <row r="225" spans="1:4" x14ac:dyDescent="0.2">
      <c r="A225" s="2" t="s">
        <v>231</v>
      </c>
      <c r="B225" s="3">
        <v>2.3195472303132898</v>
      </c>
      <c r="C225" s="3">
        <v>3.1890376921793402E-4</v>
      </c>
      <c r="D225" s="4">
        <v>3.7574383804573799E-2</v>
      </c>
    </row>
    <row r="226" spans="1:4" x14ac:dyDescent="0.2">
      <c r="A226" s="2" t="s">
        <v>232</v>
      </c>
      <c r="B226" s="3">
        <v>2.2988200358224899</v>
      </c>
      <c r="C226" s="3">
        <v>1.0138276509305999E-3</v>
      </c>
      <c r="D226" s="4">
        <v>4.3985344425506903E-2</v>
      </c>
    </row>
    <row r="227" spans="1:4" x14ac:dyDescent="0.2">
      <c r="A227" s="2" t="s">
        <v>233</v>
      </c>
      <c r="B227" s="3">
        <v>2.2945618889207502</v>
      </c>
      <c r="C227" s="3">
        <v>4.8123954333140602E-4</v>
      </c>
      <c r="D227" s="4">
        <v>3.9087355508819199E-2</v>
      </c>
    </row>
    <row r="228" spans="1:4" x14ac:dyDescent="0.2">
      <c r="A228" s="2" t="s">
        <v>234</v>
      </c>
      <c r="B228" s="3">
        <v>2.28501092648564</v>
      </c>
      <c r="C228" s="3">
        <v>1.6374493120844601E-3</v>
      </c>
      <c r="D228" s="4">
        <v>4.75201616404455E-2</v>
      </c>
    </row>
    <row r="229" spans="1:4" x14ac:dyDescent="0.2">
      <c r="A229" s="2" t="s">
        <v>235</v>
      </c>
      <c r="B229" s="3">
        <v>2.26887888424874</v>
      </c>
      <c r="C229" s="3">
        <v>7.79928955731771E-4</v>
      </c>
      <c r="D229" s="4">
        <v>4.3106730312415797E-2</v>
      </c>
    </row>
    <row r="230" spans="1:4" x14ac:dyDescent="0.2">
      <c r="A230" s="2" t="s">
        <v>23</v>
      </c>
      <c r="B230" s="3">
        <v>2.2605184470101101</v>
      </c>
      <c r="C230" s="3">
        <v>1.5199168920351301E-3</v>
      </c>
      <c r="D230" s="4">
        <v>4.63936208432165E-2</v>
      </c>
    </row>
    <row r="231" spans="1:4" x14ac:dyDescent="0.2">
      <c r="A231" s="2" t="s">
        <v>236</v>
      </c>
      <c r="B231" s="3">
        <v>2.2551037441024402</v>
      </c>
      <c r="C231" s="3">
        <v>1.92743608935065E-3</v>
      </c>
      <c r="D231" s="4">
        <v>4.8920266151608098E-2</v>
      </c>
    </row>
    <row r="232" spans="1:4" x14ac:dyDescent="0.2">
      <c r="A232" s="2" t="s">
        <v>237</v>
      </c>
      <c r="B232" s="3">
        <v>2.2528501033556698</v>
      </c>
      <c r="C232" s="3">
        <v>1.72679239318788E-3</v>
      </c>
      <c r="D232" s="4">
        <v>4.8195001405714803E-2</v>
      </c>
    </row>
    <row r="233" spans="1:4" x14ac:dyDescent="0.2">
      <c r="A233" s="2" t="s">
        <v>4</v>
      </c>
      <c r="B233" s="3">
        <v>2.2332095838331498</v>
      </c>
      <c r="C233" s="3">
        <v>1.1968248375242899E-3</v>
      </c>
      <c r="D233" s="4">
        <v>4.43508531960876E-2</v>
      </c>
    </row>
    <row r="234" spans="1:4" x14ac:dyDescent="0.2">
      <c r="A234" s="2" t="s">
        <v>238</v>
      </c>
      <c r="B234" s="3">
        <v>2.2267304735715099</v>
      </c>
      <c r="C234" s="3">
        <v>3.0227293400111801E-4</v>
      </c>
      <c r="D234" s="4">
        <v>3.7574383804573799E-2</v>
      </c>
    </row>
    <row r="235" spans="1:4" x14ac:dyDescent="0.2">
      <c r="A235" s="2" t="s">
        <v>239</v>
      </c>
      <c r="B235" s="3">
        <v>2.2087878011965598</v>
      </c>
      <c r="C235" s="3">
        <v>1.11132069164783E-3</v>
      </c>
      <c r="D235" s="4">
        <v>4.3985344425506903E-2</v>
      </c>
    </row>
    <row r="236" spans="1:4" x14ac:dyDescent="0.2">
      <c r="A236" s="2" t="s">
        <v>240</v>
      </c>
      <c r="B236" s="3">
        <v>2.1791791754340899</v>
      </c>
      <c r="C236" s="3">
        <v>7.8190583804504498E-4</v>
      </c>
      <c r="D236" s="4">
        <v>4.3111099555901103E-2</v>
      </c>
    </row>
    <row r="237" spans="1:4" x14ac:dyDescent="0.2">
      <c r="A237" s="2" t="s">
        <v>241</v>
      </c>
      <c r="B237" s="3">
        <v>2.1441701198795502</v>
      </c>
      <c r="C237" s="3">
        <v>4.5679357730314598E-4</v>
      </c>
      <c r="D237" s="4">
        <v>3.84315663037713E-2</v>
      </c>
    </row>
    <row r="238" spans="1:4" x14ac:dyDescent="0.2">
      <c r="A238" s="2" t="s">
        <v>242</v>
      </c>
      <c r="B238" s="3">
        <v>2.1386705840373201</v>
      </c>
      <c r="C238" s="3">
        <v>5.4468116712558495E-4</v>
      </c>
      <c r="D238" s="4">
        <v>4.0302857955781E-2</v>
      </c>
    </row>
    <row r="239" spans="1:4" x14ac:dyDescent="0.2">
      <c r="A239" s="2" t="s">
        <v>243</v>
      </c>
      <c r="B239" s="3">
        <v>2.1319978635672001</v>
      </c>
      <c r="C239" s="3">
        <v>2.0077545684623901E-3</v>
      </c>
      <c r="D239" s="4">
        <v>4.9441114936698498E-2</v>
      </c>
    </row>
    <row r="240" spans="1:4" x14ac:dyDescent="0.2">
      <c r="A240" s="2" t="s">
        <v>244</v>
      </c>
      <c r="B240" s="3">
        <v>2.1305923444679098</v>
      </c>
      <c r="C240" s="3">
        <v>9.1401756187622495E-4</v>
      </c>
      <c r="D240" s="4">
        <v>4.3985344425506903E-2</v>
      </c>
    </row>
    <row r="241" spans="1:4" x14ac:dyDescent="0.2">
      <c r="A241" s="2" t="s">
        <v>245</v>
      </c>
      <c r="B241" s="3">
        <v>2.1097813088940298</v>
      </c>
      <c r="C241" s="3">
        <v>6.0614885351566302E-4</v>
      </c>
      <c r="D241" s="4">
        <v>4.1324839172501501E-2</v>
      </c>
    </row>
    <row r="242" spans="1:4" x14ac:dyDescent="0.2">
      <c r="A242" s="2" t="s">
        <v>246</v>
      </c>
      <c r="B242" s="3">
        <v>2.1034635338294398</v>
      </c>
      <c r="C242" s="3">
        <v>1.1341831076478899E-3</v>
      </c>
      <c r="D242" s="4">
        <v>4.3985344425506903E-2</v>
      </c>
    </row>
    <row r="243" spans="1:4" x14ac:dyDescent="0.2">
      <c r="A243" s="2" t="s">
        <v>247</v>
      </c>
      <c r="B243" s="3">
        <v>2.1006262082743499</v>
      </c>
      <c r="C243" s="3">
        <v>1.0042061647508099E-3</v>
      </c>
      <c r="D243" s="4">
        <v>4.3985344425506903E-2</v>
      </c>
    </row>
    <row r="244" spans="1:4" x14ac:dyDescent="0.2">
      <c r="A244" s="2" t="s">
        <v>248</v>
      </c>
      <c r="B244" s="3">
        <v>2.0970041036240499</v>
      </c>
      <c r="C244" s="3">
        <v>1.04005212064317E-3</v>
      </c>
      <c r="D244" s="4">
        <v>4.3985344425506903E-2</v>
      </c>
    </row>
    <row r="245" spans="1:4" x14ac:dyDescent="0.2">
      <c r="A245" s="2" t="s">
        <v>249</v>
      </c>
      <c r="B245" s="3">
        <v>2.0948948409153898</v>
      </c>
      <c r="C245" s="3">
        <v>8.6961240345756496E-4</v>
      </c>
      <c r="D245" s="4">
        <v>4.3985344425506903E-2</v>
      </c>
    </row>
    <row r="246" spans="1:4" x14ac:dyDescent="0.2">
      <c r="A246" s="2" t="s">
        <v>250</v>
      </c>
      <c r="B246" s="3">
        <v>2.09077085645561</v>
      </c>
      <c r="C246" s="3">
        <v>1.09516465748212E-3</v>
      </c>
      <c r="D246" s="4">
        <v>4.3985344425506903E-2</v>
      </c>
    </row>
    <row r="247" spans="1:4" x14ac:dyDescent="0.2">
      <c r="A247" s="2" t="s">
        <v>251</v>
      </c>
      <c r="B247" s="3">
        <v>2.0904121313858899</v>
      </c>
      <c r="C247" s="3">
        <v>1.2530803075996399E-3</v>
      </c>
      <c r="D247" s="4">
        <v>4.4766863724190101E-2</v>
      </c>
    </row>
    <row r="248" spans="1:4" x14ac:dyDescent="0.2">
      <c r="A248" s="2" t="s">
        <v>252</v>
      </c>
      <c r="B248" s="3">
        <v>2.0811907219361099</v>
      </c>
      <c r="C248" s="3">
        <v>2.1303193280201699E-3</v>
      </c>
      <c r="D248" s="4">
        <v>4.9974374310487499E-2</v>
      </c>
    </row>
    <row r="249" spans="1:4" x14ac:dyDescent="0.2">
      <c r="A249" s="2" t="s">
        <v>253</v>
      </c>
      <c r="B249" s="3">
        <v>2.0737088890165198</v>
      </c>
      <c r="C249" s="3">
        <v>7.53463875737513E-4</v>
      </c>
      <c r="D249" s="4">
        <v>4.2944411740105499E-2</v>
      </c>
    </row>
    <row r="250" spans="1:4" x14ac:dyDescent="0.2">
      <c r="A250" s="2" t="s">
        <v>254</v>
      </c>
      <c r="B250" s="3">
        <v>2.06959284240981</v>
      </c>
      <c r="C250" s="3">
        <v>5.1774089296289301E-4</v>
      </c>
      <c r="D250" s="4">
        <v>3.9765244708900499E-2</v>
      </c>
    </row>
    <row r="251" spans="1:4" x14ac:dyDescent="0.2">
      <c r="A251" s="2" t="s">
        <v>255</v>
      </c>
      <c r="B251" s="3">
        <v>2.06764055305212</v>
      </c>
      <c r="C251" s="3">
        <v>1.4219918771127701E-3</v>
      </c>
      <c r="D251" s="4">
        <v>4.56235773077436E-2</v>
      </c>
    </row>
    <row r="252" spans="1:4" x14ac:dyDescent="0.2">
      <c r="A252" s="2" t="s">
        <v>256</v>
      </c>
      <c r="B252" s="3">
        <v>2.06462105481961</v>
      </c>
      <c r="C252" s="3">
        <v>1.0814991565374599E-3</v>
      </c>
      <c r="D252" s="4">
        <v>4.3985344425506903E-2</v>
      </c>
    </row>
    <row r="253" spans="1:4" x14ac:dyDescent="0.2">
      <c r="A253" s="2" t="s">
        <v>257</v>
      </c>
      <c r="B253" s="3">
        <v>2.0623851337623802</v>
      </c>
      <c r="C253" s="3">
        <v>8.5824860180133602E-4</v>
      </c>
      <c r="D253" s="4">
        <v>4.3985344425506903E-2</v>
      </c>
    </row>
    <row r="254" spans="1:4" x14ac:dyDescent="0.2">
      <c r="A254" s="2" t="s">
        <v>258</v>
      </c>
      <c r="B254" s="3">
        <v>2.0583868550368098</v>
      </c>
      <c r="C254" s="3">
        <v>1.64139543667436E-3</v>
      </c>
      <c r="D254" s="4">
        <v>4.75201616404455E-2</v>
      </c>
    </row>
    <row r="255" spans="1:4" x14ac:dyDescent="0.2">
      <c r="A255" s="2" t="s">
        <v>259</v>
      </c>
      <c r="B255" s="3">
        <v>2.0535710488086201</v>
      </c>
      <c r="C255" s="3">
        <v>9.4666789967884401E-4</v>
      </c>
      <c r="D255" s="4">
        <v>4.3985344425506903E-2</v>
      </c>
    </row>
    <row r="256" spans="1:4" x14ac:dyDescent="0.2">
      <c r="A256" s="2" t="s">
        <v>260</v>
      </c>
      <c r="B256" s="3">
        <v>2.05055038044422</v>
      </c>
      <c r="C256" s="3">
        <v>1.31397084384078E-3</v>
      </c>
      <c r="D256" s="4">
        <v>4.4766863724190101E-2</v>
      </c>
    </row>
    <row r="257" spans="1:4" x14ac:dyDescent="0.2">
      <c r="A257" s="2" t="s">
        <v>261</v>
      </c>
      <c r="B257" s="3">
        <v>2.0431558223014701</v>
      </c>
      <c r="C257" s="3">
        <v>1.49404138699512E-3</v>
      </c>
      <c r="D257" s="4">
        <v>4.63936208432165E-2</v>
      </c>
    </row>
    <row r="258" spans="1:4" x14ac:dyDescent="0.2">
      <c r="A258" s="2" t="s">
        <v>262</v>
      </c>
      <c r="B258" s="3">
        <v>2.0408704001126998</v>
      </c>
      <c r="C258" s="3">
        <v>1.2987130343754499E-3</v>
      </c>
      <c r="D258" s="4">
        <v>4.4766863724190101E-2</v>
      </c>
    </row>
    <row r="259" spans="1:4" x14ac:dyDescent="0.2">
      <c r="A259" s="2" t="s">
        <v>263</v>
      </c>
      <c r="B259" s="3">
        <v>2.0352058208003498</v>
      </c>
      <c r="C259" s="3">
        <v>1.77673053855915E-3</v>
      </c>
      <c r="D259" s="4">
        <v>4.83269097422196E-2</v>
      </c>
    </row>
    <row r="260" spans="1:4" x14ac:dyDescent="0.2">
      <c r="A260" s="2" t="s">
        <v>264</v>
      </c>
      <c r="B260" s="3">
        <v>2.03227115454178</v>
      </c>
      <c r="C260" s="3">
        <v>9.8398793952960296E-4</v>
      </c>
      <c r="D260" s="4">
        <v>4.3985344425506903E-2</v>
      </c>
    </row>
    <row r="261" spans="1:4" x14ac:dyDescent="0.2">
      <c r="A261" s="2" t="s">
        <v>265</v>
      </c>
      <c r="B261" s="3">
        <v>2.0286875683478698</v>
      </c>
      <c r="C261" s="3">
        <v>3.1705464897566199E-4</v>
      </c>
      <c r="D261" s="4">
        <v>3.7574383804573799E-2</v>
      </c>
    </row>
    <row r="262" spans="1:4" x14ac:dyDescent="0.2">
      <c r="A262" s="2" t="s">
        <v>266</v>
      </c>
      <c r="B262" s="3">
        <v>2.01303445273996</v>
      </c>
      <c r="C262" s="3">
        <v>6.8052797102352396E-4</v>
      </c>
      <c r="D262" s="4">
        <v>4.2094081295847997E-2</v>
      </c>
    </row>
    <row r="263" spans="1:4" x14ac:dyDescent="0.2">
      <c r="A263" s="2" t="s">
        <v>267</v>
      </c>
      <c r="B263" s="3">
        <v>1.9924545690255999</v>
      </c>
      <c r="C263" s="3">
        <v>2.0510395352943901E-3</v>
      </c>
      <c r="D263" s="4">
        <v>4.9727077783093203E-2</v>
      </c>
    </row>
    <row r="264" spans="1:4" x14ac:dyDescent="0.2">
      <c r="A264" s="2" t="s">
        <v>268</v>
      </c>
      <c r="B264" s="3">
        <v>1.9886560141163301</v>
      </c>
      <c r="C264" s="3">
        <v>6.1833373399079196E-4</v>
      </c>
      <c r="D264" s="4">
        <v>4.1324839172501501E-2</v>
      </c>
    </row>
    <row r="265" spans="1:4" x14ac:dyDescent="0.2">
      <c r="A265" s="2" t="s">
        <v>269</v>
      </c>
      <c r="B265" s="3">
        <v>1.98731415811782</v>
      </c>
      <c r="C265" s="3">
        <v>5.1450383415834096E-4</v>
      </c>
      <c r="D265" s="4">
        <v>3.9753296247417899E-2</v>
      </c>
    </row>
    <row r="266" spans="1:4" x14ac:dyDescent="0.2">
      <c r="A266" s="2" t="s">
        <v>270</v>
      </c>
      <c r="B266" s="3">
        <v>1.9772199969056401</v>
      </c>
      <c r="C266" s="3">
        <v>1.0506052207566799E-3</v>
      </c>
      <c r="D266" s="4">
        <v>4.3985344425506903E-2</v>
      </c>
    </row>
    <row r="267" spans="1:4" x14ac:dyDescent="0.2">
      <c r="A267" s="2" t="s">
        <v>271</v>
      </c>
      <c r="B267" s="3">
        <v>1.91448291329207</v>
      </c>
      <c r="C267" s="3">
        <v>5.9381884125252096E-4</v>
      </c>
      <c r="D267" s="4">
        <v>4.1324839172501501E-2</v>
      </c>
    </row>
    <row r="268" spans="1:4" x14ac:dyDescent="0.2">
      <c r="A268" s="2" t="s">
        <v>272</v>
      </c>
      <c r="B268" s="3">
        <v>1.8887154482492099</v>
      </c>
      <c r="C268" s="3">
        <v>6.9191571743739604E-4</v>
      </c>
      <c r="D268" s="4">
        <v>4.2203947268606698E-2</v>
      </c>
    </row>
    <row r="269" spans="1:4" x14ac:dyDescent="0.2">
      <c r="A269" s="2" t="s">
        <v>273</v>
      </c>
      <c r="B269" s="3">
        <v>1.8729870192804601</v>
      </c>
      <c r="C269" s="3">
        <v>6.5729446706676298E-4</v>
      </c>
      <c r="D269" s="4">
        <v>4.18135153045196E-2</v>
      </c>
    </row>
    <row r="270" spans="1:4" x14ac:dyDescent="0.2">
      <c r="A270" s="2" t="s">
        <v>274</v>
      </c>
      <c r="B270" s="3">
        <v>1.8679195775525499</v>
      </c>
      <c r="C270" s="3">
        <v>1.2884006905398201E-3</v>
      </c>
      <c r="D270" s="4">
        <v>4.4766863724190101E-2</v>
      </c>
    </row>
    <row r="271" spans="1:4" x14ac:dyDescent="0.2">
      <c r="A271" s="2" t="s">
        <v>275</v>
      </c>
      <c r="B271" s="3">
        <v>1.85939400791187</v>
      </c>
      <c r="C271" s="3">
        <v>1.72465921780049E-3</v>
      </c>
      <c r="D271" s="4">
        <v>4.8195001405714803E-2</v>
      </c>
    </row>
    <row r="272" spans="1:4" x14ac:dyDescent="0.2">
      <c r="A272" s="2" t="s">
        <v>276</v>
      </c>
      <c r="B272" s="3">
        <v>1.841792165487</v>
      </c>
      <c r="C272" s="3">
        <v>7.4618245804290804E-4</v>
      </c>
      <c r="D272" s="4">
        <v>4.29005240646037E-2</v>
      </c>
    </row>
    <row r="273" spans="1:4" x14ac:dyDescent="0.2">
      <c r="A273" s="2" t="s">
        <v>277</v>
      </c>
      <c r="B273" s="3">
        <v>1.8304684855698901</v>
      </c>
      <c r="C273" s="3">
        <v>1.4528296328597699E-3</v>
      </c>
      <c r="D273" s="4">
        <v>4.6148298454825203E-2</v>
      </c>
    </row>
    <row r="274" spans="1:4" x14ac:dyDescent="0.2">
      <c r="A274" s="2" t="s">
        <v>278</v>
      </c>
      <c r="B274" s="3">
        <v>1.82667068541785</v>
      </c>
      <c r="C274" s="3">
        <v>1.6068691449637601E-3</v>
      </c>
      <c r="D274" s="4">
        <v>4.7281916446887E-2</v>
      </c>
    </row>
    <row r="275" spans="1:4" x14ac:dyDescent="0.2">
      <c r="A275" s="2" t="s">
        <v>279</v>
      </c>
      <c r="B275" s="3">
        <v>1.8097155703941501</v>
      </c>
      <c r="C275" s="3">
        <v>2.1180373138235098E-3</v>
      </c>
      <c r="D275" s="4">
        <v>4.9974374310487499E-2</v>
      </c>
    </row>
    <row r="276" spans="1:4" x14ac:dyDescent="0.2">
      <c r="A276" s="2" t="s">
        <v>280</v>
      </c>
      <c r="B276" s="3">
        <v>1.79195087645422</v>
      </c>
      <c r="C276" s="3">
        <v>1.0827221922043899E-3</v>
      </c>
      <c r="D276" s="4">
        <v>4.3985344425506903E-2</v>
      </c>
    </row>
    <row r="277" spans="1:4" x14ac:dyDescent="0.2">
      <c r="A277" s="2" t="s">
        <v>281</v>
      </c>
      <c r="B277" s="3">
        <v>1.78972632704456</v>
      </c>
      <c r="C277" s="3">
        <v>1.3652496329205599E-3</v>
      </c>
      <c r="D277" s="4">
        <v>4.5418031154404397E-2</v>
      </c>
    </row>
    <row r="278" spans="1:4" x14ac:dyDescent="0.2">
      <c r="A278" s="2" t="s">
        <v>282</v>
      </c>
      <c r="B278" s="3">
        <v>1.7772699993176999</v>
      </c>
      <c r="C278" s="3">
        <v>2.1386742207314602E-3</v>
      </c>
      <c r="D278" s="4">
        <v>4.9974374310487499E-2</v>
      </c>
    </row>
    <row r="279" spans="1:4" x14ac:dyDescent="0.2">
      <c r="A279" s="2" t="s">
        <v>283</v>
      </c>
      <c r="B279" s="3">
        <v>1.7500372647604501</v>
      </c>
      <c r="C279" s="3">
        <v>1.58821323684303E-3</v>
      </c>
      <c r="D279" s="4">
        <v>4.7239911374506699E-2</v>
      </c>
    </row>
    <row r="280" spans="1:4" x14ac:dyDescent="0.2">
      <c r="A280" s="2" t="s">
        <v>284</v>
      </c>
      <c r="B280" s="3">
        <v>1.7483715171073899</v>
      </c>
      <c r="C280" s="3">
        <v>7.1616116436452805E-4</v>
      </c>
      <c r="D280" s="4">
        <v>4.2665424656120998E-2</v>
      </c>
    </row>
    <row r="281" spans="1:4" x14ac:dyDescent="0.2">
      <c r="A281" s="2" t="s">
        <v>285</v>
      </c>
      <c r="B281" s="3">
        <v>1.73718600563906</v>
      </c>
      <c r="C281" s="3">
        <v>1.3185823743705901E-3</v>
      </c>
      <c r="D281" s="4">
        <v>4.4766863724190101E-2</v>
      </c>
    </row>
    <row r="282" spans="1:4" x14ac:dyDescent="0.2">
      <c r="A282" s="2" t="s">
        <v>286</v>
      </c>
      <c r="B282" s="3">
        <v>1.72496362337785</v>
      </c>
      <c r="C282" s="3">
        <v>3.7123701149998999E-4</v>
      </c>
      <c r="D282" s="4">
        <v>3.7574383804573799E-2</v>
      </c>
    </row>
    <row r="283" spans="1:4" x14ac:dyDescent="0.2">
      <c r="A283" s="2" t="s">
        <v>287</v>
      </c>
      <c r="B283" s="3">
        <v>1.7148372360344699</v>
      </c>
      <c r="C283" s="3">
        <v>8.7852185655944604E-4</v>
      </c>
      <c r="D283" s="4">
        <v>4.3985344425506903E-2</v>
      </c>
    </row>
    <row r="284" spans="1:4" x14ac:dyDescent="0.2">
      <c r="A284" s="2" t="s">
        <v>288</v>
      </c>
      <c r="B284" s="3">
        <v>1.7043703037537601</v>
      </c>
      <c r="C284" s="3">
        <v>1.80625992982615E-3</v>
      </c>
      <c r="D284" s="4">
        <v>4.8516874682835803E-2</v>
      </c>
    </row>
    <row r="285" spans="1:4" x14ac:dyDescent="0.2">
      <c r="A285" s="2" t="s">
        <v>289</v>
      </c>
      <c r="B285" s="3">
        <v>1.69370648837495</v>
      </c>
      <c r="C285" s="3">
        <v>8.5166531996372103E-4</v>
      </c>
      <c r="D285" s="4">
        <v>4.3985344425506903E-2</v>
      </c>
    </row>
    <row r="286" spans="1:4" x14ac:dyDescent="0.2">
      <c r="A286" s="2" t="s">
        <v>290</v>
      </c>
      <c r="B286" s="3">
        <v>1.6803003820015601</v>
      </c>
      <c r="C286" s="3">
        <v>1.6888509913171399E-3</v>
      </c>
      <c r="D286" s="4">
        <v>4.80957338894899E-2</v>
      </c>
    </row>
    <row r="287" spans="1:4" x14ac:dyDescent="0.2">
      <c r="A287" s="2" t="s">
        <v>291</v>
      </c>
      <c r="B287" s="3">
        <v>1.6800396486435401</v>
      </c>
      <c r="C287" s="3">
        <v>8.8972973119376604E-4</v>
      </c>
      <c r="D287" s="4">
        <v>4.3985344425506903E-2</v>
      </c>
    </row>
    <row r="288" spans="1:4" x14ac:dyDescent="0.2">
      <c r="A288" s="2" t="s">
        <v>292</v>
      </c>
      <c r="B288" s="3">
        <v>1.6792053877850499</v>
      </c>
      <c r="C288" s="3">
        <v>1.1577591522756499E-3</v>
      </c>
      <c r="D288" s="4">
        <v>4.3985344425506903E-2</v>
      </c>
    </row>
    <row r="289" spans="1:4" x14ac:dyDescent="0.2">
      <c r="A289" s="2" t="s">
        <v>293</v>
      </c>
      <c r="B289" s="3">
        <v>1.64890102659405</v>
      </c>
      <c r="C289" s="3">
        <v>1.4059389534039101E-3</v>
      </c>
      <c r="D289" s="4">
        <v>4.56235773077436E-2</v>
      </c>
    </row>
    <row r="290" spans="1:4" x14ac:dyDescent="0.2">
      <c r="A290" s="2" t="s">
        <v>294</v>
      </c>
      <c r="B290" s="3">
        <v>1.6400970110694</v>
      </c>
      <c r="C290" s="3">
        <v>1.2497371618521501E-3</v>
      </c>
      <c r="D290" s="4">
        <v>4.4766863724190101E-2</v>
      </c>
    </row>
    <row r="291" spans="1:4" x14ac:dyDescent="0.2">
      <c r="A291" s="2" t="s">
        <v>295</v>
      </c>
      <c r="B291" s="3">
        <v>1.6390154979368099</v>
      </c>
      <c r="C291" s="3">
        <v>7.5514371827948396E-4</v>
      </c>
      <c r="D291" s="4">
        <v>4.2944411740105499E-2</v>
      </c>
    </row>
    <row r="292" spans="1:4" x14ac:dyDescent="0.2">
      <c r="A292" s="2" t="s">
        <v>296</v>
      </c>
      <c r="B292" s="3">
        <v>1.63023071110671</v>
      </c>
      <c r="C292" s="3">
        <v>1.78917639959529E-3</v>
      </c>
      <c r="D292" s="4">
        <v>4.83269097422196E-2</v>
      </c>
    </row>
    <row r="293" spans="1:4" x14ac:dyDescent="0.2">
      <c r="A293" s="2" t="s">
        <v>297</v>
      </c>
      <c r="B293" s="3">
        <v>1.6245095829567999</v>
      </c>
      <c r="C293" s="3">
        <v>1.0929050053725799E-3</v>
      </c>
      <c r="D293" s="4">
        <v>4.3985344425506903E-2</v>
      </c>
    </row>
    <row r="294" spans="1:4" x14ac:dyDescent="0.2">
      <c r="A294" s="2" t="s">
        <v>298</v>
      </c>
      <c r="B294" s="3">
        <v>1.61470822841762</v>
      </c>
      <c r="C294" s="3">
        <v>6.2679372088182196E-4</v>
      </c>
      <c r="D294" s="4">
        <v>4.1324839172501501E-2</v>
      </c>
    </row>
    <row r="295" spans="1:4" x14ac:dyDescent="0.2">
      <c r="A295" s="2" t="s">
        <v>299</v>
      </c>
      <c r="B295" s="3">
        <v>1.6146415199697399</v>
      </c>
      <c r="C295" s="3">
        <v>1.2824751631980099E-3</v>
      </c>
      <c r="D295" s="4">
        <v>4.4766863724190101E-2</v>
      </c>
    </row>
    <row r="296" spans="1:4" x14ac:dyDescent="0.2">
      <c r="A296" s="2" t="s">
        <v>300</v>
      </c>
      <c r="B296" s="3">
        <v>1.5968517119215</v>
      </c>
      <c r="C296" s="3">
        <v>1.2783345534369099E-3</v>
      </c>
      <c r="D296" s="4">
        <v>4.4766863724190101E-2</v>
      </c>
    </row>
    <row r="297" spans="1:4" x14ac:dyDescent="0.2">
      <c r="A297" s="2" t="s">
        <v>301</v>
      </c>
      <c r="B297" s="3">
        <v>1.58949328432109</v>
      </c>
      <c r="C297" s="3">
        <v>1.0027710326428699E-3</v>
      </c>
      <c r="D297" s="4">
        <v>4.3985344425506903E-2</v>
      </c>
    </row>
    <row r="298" spans="1:4" x14ac:dyDescent="0.2">
      <c r="A298" s="2" t="s">
        <v>302</v>
      </c>
      <c r="B298" s="3">
        <v>1.58123088491674</v>
      </c>
      <c r="C298" s="3">
        <v>1.3768215187408899E-3</v>
      </c>
      <c r="D298" s="4">
        <v>4.5418031154404397E-2</v>
      </c>
    </row>
    <row r="299" spans="1:4" x14ac:dyDescent="0.2">
      <c r="A299" s="2" t="s">
        <v>303</v>
      </c>
      <c r="B299" s="3">
        <v>1.58030067961118</v>
      </c>
      <c r="C299" s="3">
        <v>1.36130127640411E-3</v>
      </c>
      <c r="D299" s="4">
        <v>4.5408692797056803E-2</v>
      </c>
    </row>
    <row r="300" spans="1:4" x14ac:dyDescent="0.2">
      <c r="A300" s="2" t="s">
        <v>304</v>
      </c>
      <c r="B300" s="3">
        <v>1.57683290230287</v>
      </c>
      <c r="C300" s="3">
        <v>2.0119396504508702E-3</v>
      </c>
      <c r="D300" s="4">
        <v>4.9441114936698498E-2</v>
      </c>
    </row>
    <row r="301" spans="1:4" x14ac:dyDescent="0.2">
      <c r="A301" s="2" t="s">
        <v>305</v>
      </c>
      <c r="B301" s="3">
        <v>1.5685540366114801</v>
      </c>
      <c r="C301" s="3">
        <v>1.25660362501639E-3</v>
      </c>
      <c r="D301" s="4">
        <v>4.4766863724190101E-2</v>
      </c>
    </row>
    <row r="302" spans="1:4" x14ac:dyDescent="0.2">
      <c r="A302" s="2" t="s">
        <v>306</v>
      </c>
      <c r="B302" s="3">
        <v>1.55109406288841</v>
      </c>
      <c r="C302" s="3">
        <v>6.92994908046765E-4</v>
      </c>
      <c r="D302" s="4">
        <v>4.2203947268606698E-2</v>
      </c>
    </row>
    <row r="303" spans="1:4" x14ac:dyDescent="0.2">
      <c r="A303" s="2" t="s">
        <v>307</v>
      </c>
      <c r="B303" s="3">
        <v>1.53299349867978</v>
      </c>
      <c r="C303" s="3">
        <v>1.9994457434447102E-3</v>
      </c>
      <c r="D303" s="4">
        <v>4.9441114936698498E-2</v>
      </c>
    </row>
    <row r="304" spans="1:4" x14ac:dyDescent="0.2">
      <c r="A304" s="2" t="s">
        <v>308</v>
      </c>
      <c r="B304" s="3">
        <v>1.50200513812077</v>
      </c>
      <c r="C304" s="3">
        <v>9.9390558015923706E-4</v>
      </c>
      <c r="D304" s="4">
        <v>4.3985344425506903E-2</v>
      </c>
    </row>
    <row r="305" spans="1:4" x14ac:dyDescent="0.2">
      <c r="A305" s="2" t="s">
        <v>309</v>
      </c>
      <c r="B305" s="3">
        <v>1.47553942331322</v>
      </c>
      <c r="C305" s="3">
        <v>1.1589834817473299E-3</v>
      </c>
      <c r="D305" s="4">
        <v>4.3985344425506903E-2</v>
      </c>
    </row>
    <row r="306" spans="1:4" x14ac:dyDescent="0.2">
      <c r="A306" s="2" t="s">
        <v>310</v>
      </c>
      <c r="B306" s="3">
        <v>1.4678995648445801</v>
      </c>
      <c r="C306" s="3">
        <v>1.4834586950153801E-3</v>
      </c>
      <c r="D306" s="4">
        <v>4.63936208432165E-2</v>
      </c>
    </row>
    <row r="307" spans="1:4" x14ac:dyDescent="0.2">
      <c r="A307" s="2" t="s">
        <v>311</v>
      </c>
      <c r="B307" s="3">
        <v>1.4498007160559201</v>
      </c>
      <c r="C307" s="3">
        <v>2.1052433805468099E-3</v>
      </c>
      <c r="D307" s="4">
        <v>4.9974374310487499E-2</v>
      </c>
    </row>
    <row r="308" spans="1:4" x14ac:dyDescent="0.2">
      <c r="A308" s="2" t="s">
        <v>312</v>
      </c>
      <c r="B308" s="3">
        <v>1.4487149035960201</v>
      </c>
      <c r="C308" s="3">
        <v>5.3067272098568504E-4</v>
      </c>
      <c r="D308" s="4">
        <v>3.9821072987331597E-2</v>
      </c>
    </row>
    <row r="309" spans="1:4" x14ac:dyDescent="0.2">
      <c r="A309" s="2" t="s">
        <v>313</v>
      </c>
      <c r="B309" s="3">
        <v>1.4339836050848001</v>
      </c>
      <c r="C309" s="3">
        <v>8.7357239259277597E-4</v>
      </c>
      <c r="D309" s="4">
        <v>4.3985344425506903E-2</v>
      </c>
    </row>
    <row r="310" spans="1:4" x14ac:dyDescent="0.2">
      <c r="A310" s="2" t="s">
        <v>314</v>
      </c>
      <c r="B310" s="3">
        <v>1.42052237028617</v>
      </c>
      <c r="C310" s="3">
        <v>1.2878806575220901E-3</v>
      </c>
      <c r="D310" s="4">
        <v>4.4766863724190101E-2</v>
      </c>
    </row>
    <row r="311" spans="1:4" x14ac:dyDescent="0.2">
      <c r="A311" s="2" t="s">
        <v>315</v>
      </c>
      <c r="B311" s="3">
        <v>1.41334821060495</v>
      </c>
      <c r="C311" s="3">
        <v>1.31325814008529E-3</v>
      </c>
      <c r="D311" s="4">
        <v>4.4766863724190101E-2</v>
      </c>
    </row>
    <row r="312" spans="1:4" x14ac:dyDescent="0.2">
      <c r="A312" s="2" t="s">
        <v>316</v>
      </c>
      <c r="B312" s="3">
        <v>1.38832738057417</v>
      </c>
      <c r="C312" s="3">
        <v>1.30231405140072E-3</v>
      </c>
      <c r="D312" s="4">
        <v>4.4766863724190101E-2</v>
      </c>
    </row>
    <row r="313" spans="1:4" x14ac:dyDescent="0.2">
      <c r="A313" s="2" t="s">
        <v>317</v>
      </c>
      <c r="B313" s="3">
        <v>1.37408636473624</v>
      </c>
      <c r="C313" s="3">
        <v>1.3727547701058299E-3</v>
      </c>
      <c r="D313" s="4">
        <v>4.5418031154404397E-2</v>
      </c>
    </row>
    <row r="314" spans="1:4" x14ac:dyDescent="0.2">
      <c r="A314" s="2" t="s">
        <v>318</v>
      </c>
      <c r="B314" s="3">
        <v>1.3541474478869</v>
      </c>
      <c r="C314" s="3">
        <v>1.96168289910442E-3</v>
      </c>
      <c r="D314" s="4">
        <v>4.9184976529863103E-2</v>
      </c>
    </row>
    <row r="315" spans="1:4" x14ac:dyDescent="0.2">
      <c r="A315" s="2" t="s">
        <v>319</v>
      </c>
      <c r="B315" s="3">
        <v>1.3382548631674001</v>
      </c>
      <c r="C315" s="3">
        <v>7.8545102217806803E-4</v>
      </c>
      <c r="D315" s="4">
        <v>4.3157309641864101E-2</v>
      </c>
    </row>
    <row r="316" spans="1:4" x14ac:dyDescent="0.2">
      <c r="A316" s="2" t="s">
        <v>320</v>
      </c>
      <c r="B316" s="3">
        <v>1.3340516439233201</v>
      </c>
      <c r="C316" s="3">
        <v>6.9882311218294295E-4</v>
      </c>
      <c r="D316" s="4">
        <v>4.2445095765635599E-2</v>
      </c>
    </row>
    <row r="317" spans="1:4" x14ac:dyDescent="0.2">
      <c r="A317" s="2" t="s">
        <v>321</v>
      </c>
      <c r="B317" s="3">
        <v>1.29080242444222</v>
      </c>
      <c r="C317" s="3">
        <v>1.4095064246271601E-3</v>
      </c>
      <c r="D317" s="4">
        <v>4.56235773077436E-2</v>
      </c>
    </row>
    <row r="318" spans="1:4" x14ac:dyDescent="0.2">
      <c r="A318" s="2" t="s">
        <v>322</v>
      </c>
      <c r="B318" s="3">
        <v>1.2267936889206099</v>
      </c>
      <c r="C318" s="3">
        <v>1.8612934741320899E-3</v>
      </c>
      <c r="D318" s="4">
        <v>4.8790616058423601E-2</v>
      </c>
    </row>
    <row r="319" spans="1:4" x14ac:dyDescent="0.2">
      <c r="A319" s="2" t="s">
        <v>24</v>
      </c>
      <c r="B319" s="3">
        <v>1.18098711298842</v>
      </c>
      <c r="C319" s="3">
        <v>8.7109080922678501E-4</v>
      </c>
      <c r="D319" s="4">
        <v>4.3985344425506903E-2</v>
      </c>
    </row>
    <row r="320" spans="1:4" x14ac:dyDescent="0.2">
      <c r="A320" s="2" t="s">
        <v>323</v>
      </c>
      <c r="B320" s="3">
        <v>1.17363881124642</v>
      </c>
      <c r="C320" s="3">
        <v>1.25981318823138E-3</v>
      </c>
      <c r="D320" s="4">
        <v>4.4766863724190101E-2</v>
      </c>
    </row>
    <row r="321" spans="1:4" x14ac:dyDescent="0.2">
      <c r="A321" s="2" t="s">
        <v>324</v>
      </c>
      <c r="B321" s="3">
        <v>1.1690045533810201</v>
      </c>
      <c r="C321" s="3">
        <v>6.2419886162341201E-4</v>
      </c>
      <c r="D321" s="4">
        <v>4.1324839172501501E-2</v>
      </c>
    </row>
    <row r="322" spans="1:4" x14ac:dyDescent="0.2">
      <c r="A322" s="2" t="s">
        <v>325</v>
      </c>
      <c r="B322" s="3">
        <v>1.1512871681624499</v>
      </c>
      <c r="C322" s="3">
        <v>1.68033589023942E-3</v>
      </c>
      <c r="D322" s="4">
        <v>4.8030360387433003E-2</v>
      </c>
    </row>
    <row r="323" spans="1:4" x14ac:dyDescent="0.2">
      <c r="A323" s="2" t="s">
        <v>326</v>
      </c>
      <c r="B323" s="3">
        <v>1.14265870666393</v>
      </c>
      <c r="C323" s="3">
        <v>1.18932778713951E-3</v>
      </c>
      <c r="D323" s="4">
        <v>4.42172995297236E-2</v>
      </c>
    </row>
    <row r="324" spans="1:4" x14ac:dyDescent="0.2">
      <c r="A324" s="2" t="s">
        <v>327</v>
      </c>
      <c r="B324" s="3">
        <v>1.1274555025734101</v>
      </c>
      <c r="C324" s="3">
        <v>1.77664414618159E-3</v>
      </c>
      <c r="D324" s="4">
        <v>4.83269097422196E-2</v>
      </c>
    </row>
    <row r="325" spans="1:4" x14ac:dyDescent="0.2">
      <c r="A325" s="2" t="s">
        <v>328</v>
      </c>
      <c r="B325" s="3">
        <v>1.1054007045332499</v>
      </c>
      <c r="C325" s="3">
        <v>1.6761508038874099E-3</v>
      </c>
      <c r="D325" s="4">
        <v>4.8014428324220003E-2</v>
      </c>
    </row>
    <row r="326" spans="1:4" x14ac:dyDescent="0.2">
      <c r="A326" s="5" t="s">
        <v>329</v>
      </c>
      <c r="B326" s="6">
        <v>0.96661062289841704</v>
      </c>
      <c r="C326" s="6">
        <v>2.1405646330385801E-3</v>
      </c>
      <c r="D326" s="7">
        <v>4.9974374310487499E-2</v>
      </c>
    </row>
  </sheetData>
  <mergeCells count="2">
    <mergeCell ref="A3:D3"/>
    <mergeCell ref="F3:I3"/>
  </mergeCells>
  <conditionalFormatting sqref="A4:A326">
    <cfRule type="duplicateValues" dxfId="1" priority="2"/>
  </conditionalFormatting>
  <conditionalFormatting sqref="F4:F1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6:16Z</dcterms:modified>
</cp:coreProperties>
</file>